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rreyac-my.sharepoint.com/personal/ap0060_surrey_ac_uk/Documents/Desktop/"/>
    </mc:Choice>
  </mc:AlternateContent>
  <xr:revisionPtr revIDLastSave="0" documentId="8_{CAF1538F-BFD5-413C-80B4-D399EC1D2225}" xr6:coauthVersionLast="47" xr6:coauthVersionMax="47" xr10:uidLastSave="{00000000-0000-0000-0000-000000000000}"/>
  <bookViews>
    <workbookView xWindow="-110" yWindow="-110" windowWidth="19420" windowHeight="10420" xr2:uid="{13336C2A-0E59-46E2-A623-C8586D4739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60" uniqueCount="417">
  <si>
    <t xml:space="preserve">Serial number of instrument </t>
  </si>
  <si>
    <t>Sample Number</t>
  </si>
  <si>
    <t>Comparator assay "ORF1ab" gene target CT value</t>
  </si>
  <si>
    <t>Comparator assay "N" gene target  CT  value</t>
  </si>
  <si>
    <t>Comparator assay "S" gene target  CT  value</t>
  </si>
  <si>
    <t>Comparator assay Internal control CT</t>
  </si>
  <si>
    <t>Interpretation of comparator assay</t>
  </si>
  <si>
    <t>Comparator Assay Name</t>
  </si>
  <si>
    <t>Extracted RNA from nasopharyngeal in VTM</t>
  </si>
  <si>
    <t>CT-180PCU7C</t>
  </si>
  <si>
    <t>UoS1</t>
  </si>
  <si>
    <t>ND</t>
  </si>
  <si>
    <t>TapPath COVID-19 2.0 Assay</t>
  </si>
  <si>
    <t>UoS2</t>
  </si>
  <si>
    <t>UoS3</t>
  </si>
  <si>
    <t>UoS4</t>
  </si>
  <si>
    <t>UoS5</t>
  </si>
  <si>
    <t>UoS6</t>
  </si>
  <si>
    <t>UoS7</t>
  </si>
  <si>
    <t>UoS8</t>
  </si>
  <si>
    <t>UoS9</t>
  </si>
  <si>
    <t>UoS10</t>
  </si>
  <si>
    <t>UoS11</t>
  </si>
  <si>
    <t>UoS12</t>
  </si>
  <si>
    <t>UoS13</t>
  </si>
  <si>
    <t>UoS14</t>
  </si>
  <si>
    <t>UoS15</t>
  </si>
  <si>
    <t>UoS16</t>
  </si>
  <si>
    <t>UoS17</t>
  </si>
  <si>
    <t>UoS18</t>
  </si>
  <si>
    <t>UoS19</t>
  </si>
  <si>
    <t>UoS20</t>
  </si>
  <si>
    <t>UoS21</t>
  </si>
  <si>
    <t>UoS22</t>
  </si>
  <si>
    <t>UoS23</t>
  </si>
  <si>
    <t>UoS24</t>
  </si>
  <si>
    <t>UoS25</t>
  </si>
  <si>
    <t>UoS26</t>
  </si>
  <si>
    <t>UoS27</t>
  </si>
  <si>
    <t>UoS28</t>
  </si>
  <si>
    <t>UoS29</t>
  </si>
  <si>
    <t>UoS30</t>
  </si>
  <si>
    <t>UoS31</t>
  </si>
  <si>
    <t>UoS32</t>
  </si>
  <si>
    <t>UoS33</t>
  </si>
  <si>
    <t>UoS34</t>
  </si>
  <si>
    <t>UoS35</t>
  </si>
  <si>
    <t>UoS36</t>
  </si>
  <si>
    <t>UoS37</t>
  </si>
  <si>
    <t>UoS38</t>
  </si>
  <si>
    <t>UoS39</t>
  </si>
  <si>
    <t>UoS40</t>
  </si>
  <si>
    <t>UoS41</t>
  </si>
  <si>
    <t>UoS42</t>
  </si>
  <si>
    <t>UoS43</t>
  </si>
  <si>
    <t>UoS44</t>
  </si>
  <si>
    <t>UoS45</t>
  </si>
  <si>
    <t>UoS46</t>
  </si>
  <si>
    <t>UoS47</t>
  </si>
  <si>
    <t>UoS48</t>
  </si>
  <si>
    <t>UoS49</t>
  </si>
  <si>
    <t>UoS50</t>
  </si>
  <si>
    <t>UoS51</t>
  </si>
  <si>
    <t>UoS52</t>
  </si>
  <si>
    <t>UoS53</t>
  </si>
  <si>
    <t>UoS54</t>
  </si>
  <si>
    <t>UoS55</t>
  </si>
  <si>
    <t>UoS56</t>
  </si>
  <si>
    <t>UoS57</t>
  </si>
  <si>
    <t>UoS58</t>
  </si>
  <si>
    <t>UoS59</t>
  </si>
  <si>
    <t>UoS60</t>
  </si>
  <si>
    <t>UoS61</t>
  </si>
  <si>
    <t>UoS62</t>
  </si>
  <si>
    <t>UoS63</t>
  </si>
  <si>
    <t>UoS64</t>
  </si>
  <si>
    <t>UoS65</t>
  </si>
  <si>
    <t>UoS66</t>
  </si>
  <si>
    <t>UoS67</t>
  </si>
  <si>
    <t>UoS68</t>
  </si>
  <si>
    <t>UoS69</t>
  </si>
  <si>
    <t>UoS70</t>
  </si>
  <si>
    <t>UoS71</t>
  </si>
  <si>
    <t>UoS72</t>
  </si>
  <si>
    <t>UoS73</t>
  </si>
  <si>
    <t>UoS74</t>
  </si>
  <si>
    <t>UoS75</t>
  </si>
  <si>
    <t>UoS76</t>
  </si>
  <si>
    <t>UoS77</t>
  </si>
  <si>
    <t>UoS78</t>
  </si>
  <si>
    <t>UoS79</t>
  </si>
  <si>
    <t>UoS80</t>
  </si>
  <si>
    <t>UoS81</t>
  </si>
  <si>
    <t>UoS82</t>
  </si>
  <si>
    <t>UoS83</t>
  </si>
  <si>
    <t>UoS84</t>
  </si>
  <si>
    <t>UoS85</t>
  </si>
  <si>
    <t>UoS86</t>
  </si>
  <si>
    <t>UoS87</t>
  </si>
  <si>
    <t>UoS88</t>
  </si>
  <si>
    <t>UoS89</t>
  </si>
  <si>
    <t>UoS90</t>
  </si>
  <si>
    <t>UoS91</t>
  </si>
  <si>
    <t>UoS92</t>
  </si>
  <si>
    <t>UoS93</t>
  </si>
  <si>
    <t>UoS94</t>
  </si>
  <si>
    <t>UoS95</t>
  </si>
  <si>
    <t>UoS96</t>
  </si>
  <si>
    <t>UoS97</t>
  </si>
  <si>
    <t>UoS98</t>
  </si>
  <si>
    <t>UoS99</t>
  </si>
  <si>
    <t>UoS100</t>
  </si>
  <si>
    <t>UoS101</t>
  </si>
  <si>
    <t>UoS102</t>
  </si>
  <si>
    <t>UoS103</t>
  </si>
  <si>
    <t>UoS104</t>
  </si>
  <si>
    <t>UoS105</t>
  </si>
  <si>
    <t>UoS106</t>
  </si>
  <si>
    <t>UoS107</t>
  </si>
  <si>
    <t>UoS108</t>
  </si>
  <si>
    <t>UoS109</t>
  </si>
  <si>
    <t>UoS110</t>
  </si>
  <si>
    <t>UoS111</t>
  </si>
  <si>
    <t>UoS112</t>
  </si>
  <si>
    <t>UoS113</t>
  </si>
  <si>
    <t>UoS114</t>
  </si>
  <si>
    <t>UoS115</t>
  </si>
  <si>
    <t>UoS116</t>
  </si>
  <si>
    <t>UoS117</t>
  </si>
  <si>
    <t>UoS118</t>
  </si>
  <si>
    <t>UoS119</t>
  </si>
  <si>
    <t>UoS120</t>
  </si>
  <si>
    <t>UoS121</t>
  </si>
  <si>
    <t>UoS122</t>
  </si>
  <si>
    <t>UoS123</t>
  </si>
  <si>
    <t>UoS124</t>
  </si>
  <si>
    <t>UoS125</t>
  </si>
  <si>
    <t>UoS126</t>
  </si>
  <si>
    <t>UoS127</t>
  </si>
  <si>
    <t>UoS128</t>
  </si>
  <si>
    <t>UoS129</t>
  </si>
  <si>
    <t>UoS130</t>
  </si>
  <si>
    <t>UoS131</t>
  </si>
  <si>
    <t>UoS132</t>
  </si>
  <si>
    <t>UoS133</t>
  </si>
  <si>
    <t>extracted RNA from nasopharyngeal in VTM</t>
  </si>
  <si>
    <t>UoS134</t>
  </si>
  <si>
    <t>UoS135</t>
  </si>
  <si>
    <t>UoS136</t>
  </si>
  <si>
    <t>UoS137</t>
  </si>
  <si>
    <t>UoS138</t>
  </si>
  <si>
    <t>UoS139</t>
  </si>
  <si>
    <t>UoS140</t>
  </si>
  <si>
    <t>UoS141</t>
  </si>
  <si>
    <t>UoS142</t>
  </si>
  <si>
    <t>UoS143</t>
  </si>
  <si>
    <t>UoS144</t>
  </si>
  <si>
    <t>UoS145</t>
  </si>
  <si>
    <t>UoS146</t>
  </si>
  <si>
    <t>UoS147</t>
  </si>
  <si>
    <t>UoS148</t>
  </si>
  <si>
    <t>UoS149</t>
  </si>
  <si>
    <t>UoS150</t>
  </si>
  <si>
    <t>UoS151</t>
  </si>
  <si>
    <t>UoS152</t>
  </si>
  <si>
    <t>UoS153</t>
  </si>
  <si>
    <t>UoS154</t>
  </si>
  <si>
    <t>UoS155</t>
  </si>
  <si>
    <t>UoS156</t>
  </si>
  <si>
    <t>UoS157</t>
  </si>
  <si>
    <t>UoS158</t>
  </si>
  <si>
    <t>UoS159</t>
  </si>
  <si>
    <t>UoS160</t>
  </si>
  <si>
    <t>UoS161</t>
  </si>
  <si>
    <t>UoS162</t>
  </si>
  <si>
    <t>UoS163</t>
  </si>
  <si>
    <t>UoS164</t>
  </si>
  <si>
    <t>UoS165</t>
  </si>
  <si>
    <t>UoS166</t>
  </si>
  <si>
    <t>UoS167</t>
  </si>
  <si>
    <t>UoS168</t>
  </si>
  <si>
    <t>UoS169</t>
  </si>
  <si>
    <t>UoS170</t>
  </si>
  <si>
    <t>UoS171</t>
  </si>
  <si>
    <t>UoS172</t>
  </si>
  <si>
    <t>UoS173</t>
  </si>
  <si>
    <t>UoS174</t>
  </si>
  <si>
    <t>UoS175</t>
  </si>
  <si>
    <t>UoS176</t>
  </si>
  <si>
    <t>UoS177</t>
  </si>
  <si>
    <t>UoS178</t>
  </si>
  <si>
    <t>UoS179</t>
  </si>
  <si>
    <t>UoS180</t>
  </si>
  <si>
    <t>UoS181</t>
  </si>
  <si>
    <t>UoS182</t>
  </si>
  <si>
    <t>UoS183</t>
  </si>
  <si>
    <t>UoS184</t>
  </si>
  <si>
    <t>UoS185</t>
  </si>
  <si>
    <t>UoS186</t>
  </si>
  <si>
    <t>UoS187</t>
  </si>
  <si>
    <t>UoS188</t>
  </si>
  <si>
    <t>UoS189</t>
  </si>
  <si>
    <t>UoS190</t>
  </si>
  <si>
    <t>UoS191</t>
  </si>
  <si>
    <t>UoS192</t>
  </si>
  <si>
    <t>UoS193</t>
  </si>
  <si>
    <t>UoS194</t>
  </si>
  <si>
    <t>UoS195</t>
  </si>
  <si>
    <t>UoS196</t>
  </si>
  <si>
    <t>UoS197</t>
  </si>
  <si>
    <t>UoS198</t>
  </si>
  <si>
    <t>UoS199</t>
  </si>
  <si>
    <t>UoS200</t>
  </si>
  <si>
    <t>UoS201</t>
  </si>
  <si>
    <t>UoS202</t>
  </si>
  <si>
    <t>UoS203</t>
  </si>
  <si>
    <t>UoS204</t>
  </si>
  <si>
    <t>UoS205</t>
  </si>
  <si>
    <t>UoS206</t>
  </si>
  <si>
    <t>UoS207</t>
  </si>
  <si>
    <t>UoS208</t>
  </si>
  <si>
    <t>UoS209</t>
  </si>
  <si>
    <t>UoS210</t>
  </si>
  <si>
    <t>UoS211</t>
  </si>
  <si>
    <t>UoS212</t>
  </si>
  <si>
    <t>UoS213</t>
  </si>
  <si>
    <t>UoS214</t>
  </si>
  <si>
    <t>UoS215</t>
  </si>
  <si>
    <t>UoS216</t>
  </si>
  <si>
    <t>UoS217</t>
  </si>
  <si>
    <t>UoS218</t>
  </si>
  <si>
    <t>UoS219</t>
  </si>
  <si>
    <t>UoS220</t>
  </si>
  <si>
    <t>UoS221</t>
  </si>
  <si>
    <t>UoS222</t>
  </si>
  <si>
    <t>UoS223</t>
  </si>
  <si>
    <t>UoS224</t>
  </si>
  <si>
    <t>UoS225</t>
  </si>
  <si>
    <t>UoS226</t>
  </si>
  <si>
    <t>UoS227</t>
  </si>
  <si>
    <t>UoS228</t>
  </si>
  <si>
    <t>UoS229</t>
  </si>
  <si>
    <t>UoS230</t>
  </si>
  <si>
    <t>UoS231</t>
  </si>
  <si>
    <t>UoS232</t>
  </si>
  <si>
    <t>UoS233</t>
  </si>
  <si>
    <t>UoS234</t>
  </si>
  <si>
    <t>UoS235</t>
  </si>
  <si>
    <t>UoS236</t>
  </si>
  <si>
    <t>UoS237</t>
  </si>
  <si>
    <t>UoS238</t>
  </si>
  <si>
    <t>UoS239</t>
  </si>
  <si>
    <t>UoS240</t>
  </si>
  <si>
    <t>UoS241</t>
  </si>
  <si>
    <t>UoS242</t>
  </si>
  <si>
    <t>UoS243</t>
  </si>
  <si>
    <t>UoS244</t>
  </si>
  <si>
    <t>UoS245</t>
  </si>
  <si>
    <t>UoS246</t>
  </si>
  <si>
    <t>UoS247</t>
  </si>
  <si>
    <t>UoS248</t>
  </si>
  <si>
    <t>UoS249</t>
  </si>
  <si>
    <t>UoS250</t>
  </si>
  <si>
    <t>UoS251</t>
  </si>
  <si>
    <t>UoS252</t>
  </si>
  <si>
    <t>UoS253</t>
  </si>
  <si>
    <t>UoS254</t>
  </si>
  <si>
    <t>UoS255</t>
  </si>
  <si>
    <t>UoS256</t>
  </si>
  <si>
    <t>UoS257</t>
  </si>
  <si>
    <t>UoS258</t>
  </si>
  <si>
    <t>UoS259</t>
  </si>
  <si>
    <t>UoS260</t>
  </si>
  <si>
    <t>UoS261</t>
  </si>
  <si>
    <t>UoS262</t>
  </si>
  <si>
    <t>UoS263</t>
  </si>
  <si>
    <t>UoS264</t>
  </si>
  <si>
    <t>UoS265</t>
  </si>
  <si>
    <t>UoS266</t>
  </si>
  <si>
    <t>UoS267</t>
  </si>
  <si>
    <t>UoS268</t>
  </si>
  <si>
    <t>UoS269</t>
  </si>
  <si>
    <t>UoS270</t>
  </si>
  <si>
    <t>UoS271</t>
  </si>
  <si>
    <t>UoS272</t>
  </si>
  <si>
    <t>UoS273</t>
  </si>
  <si>
    <t>UoS274</t>
  </si>
  <si>
    <t>UoS275</t>
  </si>
  <si>
    <t>UoS276</t>
  </si>
  <si>
    <t>UoS277</t>
  </si>
  <si>
    <t>UoS278</t>
  </si>
  <si>
    <t>UoS279</t>
  </si>
  <si>
    <t>UoS280</t>
  </si>
  <si>
    <t>UoS281</t>
  </si>
  <si>
    <t>UoS282</t>
  </si>
  <si>
    <t>UoS283</t>
  </si>
  <si>
    <t>UoS284</t>
  </si>
  <si>
    <t>UoS285</t>
  </si>
  <si>
    <t>UoS286</t>
  </si>
  <si>
    <t>UoS287</t>
  </si>
  <si>
    <t>UoS288</t>
  </si>
  <si>
    <t>UoS289</t>
  </si>
  <si>
    <t>UoS290</t>
  </si>
  <si>
    <t>UoS291</t>
  </si>
  <si>
    <t>UoS292</t>
  </si>
  <si>
    <t>UoS293</t>
  </si>
  <si>
    <t>UoS294</t>
  </si>
  <si>
    <t>UoS295</t>
  </si>
  <si>
    <t>UoS296</t>
  </si>
  <si>
    <t>UoS297</t>
  </si>
  <si>
    <t>UoS298</t>
  </si>
  <si>
    <t>UoS299</t>
  </si>
  <si>
    <t>UoS300</t>
  </si>
  <si>
    <t>UoS301</t>
  </si>
  <si>
    <t>UoS302</t>
  </si>
  <si>
    <t>UoS303</t>
  </si>
  <si>
    <t>UoS304</t>
  </si>
  <si>
    <t>UoS305</t>
  </si>
  <si>
    <t>UoS306</t>
  </si>
  <si>
    <t>UoS307</t>
  </si>
  <si>
    <t>UoS308</t>
  </si>
  <si>
    <t>UoS309</t>
  </si>
  <si>
    <t>UoS310</t>
  </si>
  <si>
    <t>UoS311</t>
  </si>
  <si>
    <t>UoS312</t>
  </si>
  <si>
    <t>UoS313</t>
  </si>
  <si>
    <t>UoS314</t>
  </si>
  <si>
    <t>UoS315</t>
  </si>
  <si>
    <t>UoS316</t>
  </si>
  <si>
    <t>UoS317</t>
  </si>
  <si>
    <t>UoS318</t>
  </si>
  <si>
    <t>UoS319</t>
  </si>
  <si>
    <t>UoS320</t>
  </si>
  <si>
    <t>UoS321</t>
  </si>
  <si>
    <t>UoS322</t>
  </si>
  <si>
    <t>UoS323</t>
  </si>
  <si>
    <t>UoS324</t>
  </si>
  <si>
    <t>UoS325</t>
  </si>
  <si>
    <t>UoS326</t>
  </si>
  <si>
    <t>UoS327</t>
  </si>
  <si>
    <t>UoS328</t>
  </si>
  <si>
    <t>UoS329</t>
  </si>
  <si>
    <t>UoS330</t>
  </si>
  <si>
    <t>UoS331</t>
  </si>
  <si>
    <t>UoS332</t>
  </si>
  <si>
    <t>UoS333</t>
  </si>
  <si>
    <t>UoS334</t>
  </si>
  <si>
    <t>UoS335</t>
  </si>
  <si>
    <t>UoS336</t>
  </si>
  <si>
    <t>UoS337</t>
  </si>
  <si>
    <t>UoS338</t>
  </si>
  <si>
    <t>UoS339</t>
  </si>
  <si>
    <t>UoS340</t>
  </si>
  <si>
    <t>UoS341</t>
  </si>
  <si>
    <t>UoS342</t>
  </si>
  <si>
    <t>UoS343</t>
  </si>
  <si>
    <t>UoS344</t>
  </si>
  <si>
    <t>UoS345</t>
  </si>
  <si>
    <t>UoS346</t>
  </si>
  <si>
    <t>UoS347</t>
  </si>
  <si>
    <t>UoS348</t>
  </si>
  <si>
    <t>UoS349</t>
  </si>
  <si>
    <t>UoS350</t>
  </si>
  <si>
    <t>UoS351</t>
  </si>
  <si>
    <t>UoS352</t>
  </si>
  <si>
    <t>UoS353</t>
  </si>
  <si>
    <t>UoS354</t>
  </si>
  <si>
    <t>UoS355</t>
  </si>
  <si>
    <t>UoS356</t>
  </si>
  <si>
    <t>UoS357</t>
  </si>
  <si>
    <t>UoS358</t>
  </si>
  <si>
    <t>UoS359</t>
  </si>
  <si>
    <t>UoS360</t>
  </si>
  <si>
    <t>UoS361</t>
  </si>
  <si>
    <t>UoS362</t>
  </si>
  <si>
    <t>UoS363</t>
  </si>
  <si>
    <t>UoS364</t>
  </si>
  <si>
    <t>UoS365</t>
  </si>
  <si>
    <t>UoS366</t>
  </si>
  <si>
    <t>UoS367</t>
  </si>
  <si>
    <t>UoS368</t>
  </si>
  <si>
    <t>UoS369</t>
  </si>
  <si>
    <t>UoS370</t>
  </si>
  <si>
    <t>UoS371</t>
  </si>
  <si>
    <t>UoS372</t>
  </si>
  <si>
    <t>UoS373</t>
  </si>
  <si>
    <t>UoS374</t>
  </si>
  <si>
    <t>UoS375</t>
  </si>
  <si>
    <t>UoS376</t>
  </si>
  <si>
    <t>UoS377</t>
  </si>
  <si>
    <t>UoS378</t>
  </si>
  <si>
    <t>UoS379</t>
  </si>
  <si>
    <t>UoS380</t>
  </si>
  <si>
    <t>UoS381</t>
  </si>
  <si>
    <t>UoS382</t>
  </si>
  <si>
    <t>UoS383</t>
  </si>
  <si>
    <t>UoS384</t>
  </si>
  <si>
    <t>UoS385</t>
  </si>
  <si>
    <t>UoS386</t>
  </si>
  <si>
    <t>UoS387</t>
  </si>
  <si>
    <t>UoS388</t>
  </si>
  <si>
    <t>UoS389</t>
  </si>
  <si>
    <t>UoS390</t>
  </si>
  <si>
    <t>UoS391</t>
  </si>
  <si>
    <t>UoS392</t>
  </si>
  <si>
    <t>UoS393</t>
  </si>
  <si>
    <t>UoS394</t>
  </si>
  <si>
    <t>UoS395</t>
  </si>
  <si>
    <t>UoS396</t>
  </si>
  <si>
    <t>UoS397</t>
  </si>
  <si>
    <t>UoS398</t>
  </si>
  <si>
    <t>UoS399</t>
  </si>
  <si>
    <t>UoS400</t>
  </si>
  <si>
    <t xml:space="preserve">Sample type </t>
  </si>
  <si>
    <t>Result for VIDIIA Hunter COVID-19 test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 (Body)_x0000_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 applyProtection="1">
      <alignment horizontal="center" vertical="center"/>
      <protection locked="0"/>
    </xf>
    <xf numFmtId="0" fontId="0" fillId="2" borderId="4" xfId="0" applyFill="1" applyBorder="1" applyAlignment="1" applyProtection="1">
      <alignment horizontal="center" vertical="center"/>
      <protection locked="0"/>
    </xf>
    <xf numFmtId="0" fontId="0" fillId="0" borderId="4" xfId="0" applyBorder="1" applyProtection="1">
      <protection locked="0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 applyProtection="1">
      <alignment horizontal="center" vertical="center"/>
      <protection locked="0"/>
    </xf>
    <xf numFmtId="0" fontId="0" fillId="2" borderId="2" xfId="0" applyFill="1" applyBorder="1" applyAlignment="1" applyProtection="1">
      <alignment horizontal="center" vertical="center"/>
      <protection locked="0"/>
    </xf>
    <xf numFmtId="0" fontId="0" fillId="0" borderId="2" xfId="0" applyBorder="1" applyProtection="1">
      <protection locked="0"/>
    </xf>
    <xf numFmtId="2" fontId="0" fillId="0" borderId="2" xfId="0" applyNumberForma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0" borderId="1" xfId="0" applyBorder="1" applyProtection="1">
      <protection locked="0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0" fontId="0" fillId="2" borderId="3" xfId="0" applyFill="1" applyBorder="1" applyAlignment="1" applyProtection="1">
      <alignment horizontal="center" vertical="center"/>
      <protection locked="0"/>
    </xf>
    <xf numFmtId="0" fontId="0" fillId="0" borderId="3" xfId="0" applyBorder="1" applyProtection="1">
      <protection locked="0"/>
    </xf>
    <xf numFmtId="0" fontId="5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 applyProtection="1">
      <alignment horizontal="center" vertical="center" wrapText="1"/>
      <protection locked="0"/>
    </xf>
    <xf numFmtId="0" fontId="0" fillId="0" borderId="7" xfId="0" applyBorder="1" applyAlignment="1" applyProtection="1">
      <alignment horizontal="center" vertical="center" wrapText="1"/>
      <protection locked="0"/>
    </xf>
    <xf numFmtId="0" fontId="1" fillId="0" borderId="2" xfId="0" applyFont="1" applyBorder="1" applyAlignment="1" applyProtection="1">
      <alignment horizontal="center" vertical="center"/>
      <protection locked="0"/>
    </xf>
    <xf numFmtId="0" fontId="3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29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6A5E1-A9F2-4FDA-8E4F-8D0416DC656D}">
  <dimension ref="A1:J401"/>
  <sheetViews>
    <sheetView tabSelected="1" workbookViewId="0">
      <selection activeCell="D406" sqref="D406"/>
    </sheetView>
  </sheetViews>
  <sheetFormatPr defaultRowHeight="14.5"/>
  <cols>
    <col min="1" max="1" width="20.90625" customWidth="1"/>
    <col min="2" max="2" width="16.54296875" customWidth="1"/>
    <col min="3" max="3" width="10.6328125" customWidth="1"/>
    <col min="4" max="4" width="16.1796875" customWidth="1"/>
    <col min="5" max="5" width="15.6328125" customWidth="1"/>
    <col min="6" max="6" width="14.08984375" customWidth="1"/>
    <col min="7" max="7" width="13.36328125" customWidth="1"/>
    <col min="8" max="8" width="13.90625" customWidth="1"/>
    <col min="9" max="9" width="12.81640625" customWidth="1"/>
    <col min="10" max="10" width="26.81640625" customWidth="1"/>
  </cols>
  <sheetData>
    <row r="1" spans="1:10" ht="58.5" thickBot="1">
      <c r="A1" s="37" t="s">
        <v>413</v>
      </c>
      <c r="B1" s="38" t="s">
        <v>0</v>
      </c>
      <c r="C1" s="38" t="s">
        <v>1</v>
      </c>
      <c r="D1" s="38" t="s">
        <v>414</v>
      </c>
      <c r="E1" s="39" t="s">
        <v>2</v>
      </c>
      <c r="F1" s="39" t="s">
        <v>3</v>
      </c>
      <c r="G1" s="39" t="s">
        <v>4</v>
      </c>
      <c r="H1" s="39" t="s">
        <v>5</v>
      </c>
      <c r="I1" s="39" t="s">
        <v>6</v>
      </c>
      <c r="J1" s="40" t="s">
        <v>7</v>
      </c>
    </row>
    <row r="2" spans="1:10" ht="25">
      <c r="A2" s="2" t="s">
        <v>8</v>
      </c>
      <c r="B2" s="4" t="s">
        <v>9</v>
      </c>
      <c r="C2" s="4" t="s">
        <v>10</v>
      </c>
      <c r="D2" s="3" t="s">
        <v>415</v>
      </c>
      <c r="E2" s="3" t="s">
        <v>11</v>
      </c>
      <c r="F2" s="5" t="s">
        <v>11</v>
      </c>
      <c r="G2" s="5" t="s">
        <v>11</v>
      </c>
      <c r="H2" s="3">
        <v>20.46</v>
      </c>
      <c r="I2" s="6" t="s">
        <v>415</v>
      </c>
      <c r="J2" s="7" t="s">
        <v>12</v>
      </c>
    </row>
    <row r="3" spans="1:10" ht="25">
      <c r="A3" s="8" t="s">
        <v>8</v>
      </c>
      <c r="B3" s="10" t="s">
        <v>9</v>
      </c>
      <c r="C3" s="10" t="s">
        <v>13</v>
      </c>
      <c r="D3" s="9" t="s">
        <v>415</v>
      </c>
      <c r="E3" s="9" t="s">
        <v>11</v>
      </c>
      <c r="F3" s="11" t="s">
        <v>11</v>
      </c>
      <c r="G3" s="11" t="s">
        <v>11</v>
      </c>
      <c r="H3" s="9">
        <v>20.71</v>
      </c>
      <c r="I3" s="12" t="s">
        <v>415</v>
      </c>
      <c r="J3" s="13" t="s">
        <v>12</v>
      </c>
    </row>
    <row r="4" spans="1:10" ht="25">
      <c r="A4" s="8" t="s">
        <v>8</v>
      </c>
      <c r="B4" s="10" t="s">
        <v>9</v>
      </c>
      <c r="C4" s="10" t="s">
        <v>14</v>
      </c>
      <c r="D4" s="9" t="s">
        <v>415</v>
      </c>
      <c r="E4" s="9" t="s">
        <v>11</v>
      </c>
      <c r="F4" s="11" t="s">
        <v>11</v>
      </c>
      <c r="G4" s="11" t="s">
        <v>11</v>
      </c>
      <c r="H4" s="9">
        <v>21.58</v>
      </c>
      <c r="I4" s="12" t="s">
        <v>415</v>
      </c>
      <c r="J4" s="13" t="s">
        <v>12</v>
      </c>
    </row>
    <row r="5" spans="1:10" ht="25">
      <c r="A5" s="8" t="s">
        <v>8</v>
      </c>
      <c r="B5" s="10" t="s">
        <v>9</v>
      </c>
      <c r="C5" s="10" t="s">
        <v>15</v>
      </c>
      <c r="D5" s="9" t="s">
        <v>415</v>
      </c>
      <c r="E5" s="9" t="s">
        <v>11</v>
      </c>
      <c r="F5" s="41" t="s">
        <v>11</v>
      </c>
      <c r="G5" s="11" t="s">
        <v>11</v>
      </c>
      <c r="H5" s="9">
        <v>21.02</v>
      </c>
      <c r="I5" s="12" t="s">
        <v>415</v>
      </c>
      <c r="J5" s="13" t="s">
        <v>12</v>
      </c>
    </row>
    <row r="6" spans="1:10" ht="25">
      <c r="A6" s="8" t="s">
        <v>8</v>
      </c>
      <c r="B6" s="10" t="s">
        <v>9</v>
      </c>
      <c r="C6" s="10" t="s">
        <v>16</v>
      </c>
      <c r="D6" s="9" t="s">
        <v>415</v>
      </c>
      <c r="E6" s="9" t="s">
        <v>11</v>
      </c>
      <c r="F6" s="11" t="s">
        <v>11</v>
      </c>
      <c r="G6" s="11" t="s">
        <v>11</v>
      </c>
      <c r="H6" s="9">
        <v>20.73</v>
      </c>
      <c r="I6" s="12" t="s">
        <v>415</v>
      </c>
      <c r="J6" s="13" t="s">
        <v>12</v>
      </c>
    </row>
    <row r="7" spans="1:10" ht="25">
      <c r="A7" s="8" t="s">
        <v>8</v>
      </c>
      <c r="B7" s="10" t="s">
        <v>9</v>
      </c>
      <c r="C7" s="10" t="s">
        <v>17</v>
      </c>
      <c r="D7" s="9" t="s">
        <v>415</v>
      </c>
      <c r="E7" s="9" t="s">
        <v>11</v>
      </c>
      <c r="F7" s="11" t="s">
        <v>11</v>
      </c>
      <c r="G7" s="11" t="s">
        <v>11</v>
      </c>
      <c r="H7" s="9">
        <v>20.29</v>
      </c>
      <c r="I7" s="12" t="s">
        <v>415</v>
      </c>
      <c r="J7" s="13" t="s">
        <v>12</v>
      </c>
    </row>
    <row r="8" spans="1:10" ht="25">
      <c r="A8" s="8" t="s">
        <v>8</v>
      </c>
      <c r="B8" s="10" t="s">
        <v>9</v>
      </c>
      <c r="C8" s="10" t="s">
        <v>18</v>
      </c>
      <c r="D8" s="9" t="s">
        <v>415</v>
      </c>
      <c r="E8" s="9" t="s">
        <v>11</v>
      </c>
      <c r="F8" s="11" t="s">
        <v>11</v>
      </c>
      <c r="G8" s="11" t="s">
        <v>11</v>
      </c>
      <c r="H8" s="9">
        <v>20.28</v>
      </c>
      <c r="I8" s="12" t="s">
        <v>415</v>
      </c>
      <c r="J8" s="13" t="s">
        <v>12</v>
      </c>
    </row>
    <row r="9" spans="1:10" ht="25">
      <c r="A9" s="8" t="s">
        <v>8</v>
      </c>
      <c r="B9" s="10" t="s">
        <v>9</v>
      </c>
      <c r="C9" s="10" t="s">
        <v>19</v>
      </c>
      <c r="D9" s="9" t="s">
        <v>415</v>
      </c>
      <c r="E9" s="9" t="s">
        <v>11</v>
      </c>
      <c r="F9" s="11" t="s">
        <v>11</v>
      </c>
      <c r="G9" s="11" t="s">
        <v>11</v>
      </c>
      <c r="H9" s="9">
        <v>21.07</v>
      </c>
      <c r="I9" s="12" t="s">
        <v>415</v>
      </c>
      <c r="J9" s="13" t="s">
        <v>12</v>
      </c>
    </row>
    <row r="10" spans="1:10" ht="25">
      <c r="A10" s="8" t="s">
        <v>8</v>
      </c>
      <c r="B10" s="10" t="s">
        <v>9</v>
      </c>
      <c r="C10" s="10" t="s">
        <v>20</v>
      </c>
      <c r="D10" s="9" t="s">
        <v>415</v>
      </c>
      <c r="E10" s="9" t="s">
        <v>11</v>
      </c>
      <c r="F10" s="11" t="s">
        <v>11</v>
      </c>
      <c r="G10" s="11" t="s">
        <v>11</v>
      </c>
      <c r="H10" s="9">
        <v>21.23</v>
      </c>
      <c r="I10" s="12" t="s">
        <v>415</v>
      </c>
      <c r="J10" s="13" t="s">
        <v>12</v>
      </c>
    </row>
    <row r="11" spans="1:10" ht="25">
      <c r="A11" s="8" t="s">
        <v>8</v>
      </c>
      <c r="B11" s="10" t="s">
        <v>9</v>
      </c>
      <c r="C11" s="10" t="s">
        <v>21</v>
      </c>
      <c r="D11" s="9" t="s">
        <v>415</v>
      </c>
      <c r="E11" s="9" t="s">
        <v>11</v>
      </c>
      <c r="F11" s="11" t="s">
        <v>11</v>
      </c>
      <c r="G11" s="11" t="s">
        <v>11</v>
      </c>
      <c r="H11" s="9">
        <v>21.05</v>
      </c>
      <c r="I11" s="12" t="s">
        <v>415</v>
      </c>
      <c r="J11" s="13" t="s">
        <v>12</v>
      </c>
    </row>
    <row r="12" spans="1:10" ht="25">
      <c r="A12" s="8" t="s">
        <v>8</v>
      </c>
      <c r="B12" s="10" t="s">
        <v>9</v>
      </c>
      <c r="C12" s="10" t="s">
        <v>22</v>
      </c>
      <c r="D12" s="9" t="s">
        <v>415</v>
      </c>
      <c r="E12" s="9" t="s">
        <v>11</v>
      </c>
      <c r="F12" s="11" t="s">
        <v>11</v>
      </c>
      <c r="G12" s="11" t="s">
        <v>11</v>
      </c>
      <c r="H12" s="9">
        <v>22.41</v>
      </c>
      <c r="I12" s="12" t="s">
        <v>415</v>
      </c>
      <c r="J12" s="13" t="s">
        <v>12</v>
      </c>
    </row>
    <row r="13" spans="1:10" ht="25">
      <c r="A13" s="8" t="s">
        <v>8</v>
      </c>
      <c r="B13" s="10" t="s">
        <v>9</v>
      </c>
      <c r="C13" s="10" t="s">
        <v>23</v>
      </c>
      <c r="D13" s="9" t="s">
        <v>415</v>
      </c>
      <c r="E13" s="9" t="s">
        <v>11</v>
      </c>
      <c r="F13" s="11" t="s">
        <v>11</v>
      </c>
      <c r="G13" s="11" t="s">
        <v>11</v>
      </c>
      <c r="H13" s="9">
        <v>22.51</v>
      </c>
      <c r="I13" s="12" t="s">
        <v>415</v>
      </c>
      <c r="J13" s="13" t="s">
        <v>12</v>
      </c>
    </row>
    <row r="14" spans="1:10" ht="25">
      <c r="A14" s="8" t="s">
        <v>8</v>
      </c>
      <c r="B14" s="10" t="s">
        <v>9</v>
      </c>
      <c r="C14" s="10" t="s">
        <v>24</v>
      </c>
      <c r="D14" s="9" t="s">
        <v>415</v>
      </c>
      <c r="E14" s="9" t="s">
        <v>11</v>
      </c>
      <c r="F14" s="11" t="s">
        <v>11</v>
      </c>
      <c r="G14" s="11" t="s">
        <v>11</v>
      </c>
      <c r="H14" s="9">
        <v>21.57</v>
      </c>
      <c r="I14" s="12" t="s">
        <v>415</v>
      </c>
      <c r="J14" s="13" t="s">
        <v>12</v>
      </c>
    </row>
    <row r="15" spans="1:10" ht="25">
      <c r="A15" s="8" t="s">
        <v>8</v>
      </c>
      <c r="B15" s="10" t="s">
        <v>9</v>
      </c>
      <c r="C15" s="10" t="s">
        <v>25</v>
      </c>
      <c r="D15" s="9" t="s">
        <v>415</v>
      </c>
      <c r="E15" s="9" t="s">
        <v>11</v>
      </c>
      <c r="F15" s="11" t="s">
        <v>11</v>
      </c>
      <c r="G15" s="11" t="s">
        <v>11</v>
      </c>
      <c r="H15" s="9">
        <v>21.83</v>
      </c>
      <c r="I15" s="12" t="s">
        <v>415</v>
      </c>
      <c r="J15" s="13" t="s">
        <v>12</v>
      </c>
    </row>
    <row r="16" spans="1:10" ht="25">
      <c r="A16" s="8" t="s">
        <v>8</v>
      </c>
      <c r="B16" s="10" t="s">
        <v>9</v>
      </c>
      <c r="C16" s="10" t="s">
        <v>26</v>
      </c>
      <c r="D16" s="9" t="s">
        <v>415</v>
      </c>
      <c r="E16" s="9" t="s">
        <v>11</v>
      </c>
      <c r="F16" s="11" t="s">
        <v>11</v>
      </c>
      <c r="G16" s="11" t="s">
        <v>11</v>
      </c>
      <c r="H16" s="9">
        <v>21.35</v>
      </c>
      <c r="I16" s="12" t="s">
        <v>415</v>
      </c>
      <c r="J16" s="13" t="s">
        <v>12</v>
      </c>
    </row>
    <row r="17" spans="1:10" ht="25">
      <c r="A17" s="8" t="s">
        <v>8</v>
      </c>
      <c r="B17" s="10" t="s">
        <v>9</v>
      </c>
      <c r="C17" s="10" t="s">
        <v>27</v>
      </c>
      <c r="D17" s="9" t="s">
        <v>415</v>
      </c>
      <c r="E17" s="9" t="s">
        <v>11</v>
      </c>
      <c r="F17" s="11" t="s">
        <v>11</v>
      </c>
      <c r="G17" s="11" t="s">
        <v>11</v>
      </c>
      <c r="H17" s="9">
        <v>21.92</v>
      </c>
      <c r="I17" s="12" t="s">
        <v>415</v>
      </c>
      <c r="J17" s="13" t="s">
        <v>12</v>
      </c>
    </row>
    <row r="18" spans="1:10" ht="25">
      <c r="A18" s="8" t="s">
        <v>8</v>
      </c>
      <c r="B18" s="10" t="s">
        <v>9</v>
      </c>
      <c r="C18" s="10" t="s">
        <v>28</v>
      </c>
      <c r="D18" s="9" t="s">
        <v>415</v>
      </c>
      <c r="E18" s="9" t="s">
        <v>11</v>
      </c>
      <c r="F18" s="11" t="s">
        <v>11</v>
      </c>
      <c r="G18" s="11" t="s">
        <v>11</v>
      </c>
      <c r="H18" s="9">
        <v>20.78</v>
      </c>
      <c r="I18" s="12" t="s">
        <v>415</v>
      </c>
      <c r="J18" s="13" t="s">
        <v>12</v>
      </c>
    </row>
    <row r="19" spans="1:10" ht="25">
      <c r="A19" s="8" t="s">
        <v>8</v>
      </c>
      <c r="B19" s="10" t="s">
        <v>9</v>
      </c>
      <c r="C19" s="10" t="s">
        <v>29</v>
      </c>
      <c r="D19" s="9" t="s">
        <v>415</v>
      </c>
      <c r="E19" s="9" t="s">
        <v>11</v>
      </c>
      <c r="F19" s="11" t="s">
        <v>11</v>
      </c>
      <c r="G19" s="11" t="s">
        <v>11</v>
      </c>
      <c r="H19" s="9">
        <v>22.15</v>
      </c>
      <c r="I19" s="12" t="s">
        <v>415</v>
      </c>
      <c r="J19" s="13" t="s">
        <v>12</v>
      </c>
    </row>
    <row r="20" spans="1:10" ht="25">
      <c r="A20" s="8" t="s">
        <v>8</v>
      </c>
      <c r="B20" s="10" t="s">
        <v>9</v>
      </c>
      <c r="C20" s="10" t="s">
        <v>30</v>
      </c>
      <c r="D20" s="9" t="s">
        <v>415</v>
      </c>
      <c r="E20" s="9" t="s">
        <v>11</v>
      </c>
      <c r="F20" s="11" t="s">
        <v>11</v>
      </c>
      <c r="G20" s="11" t="s">
        <v>11</v>
      </c>
      <c r="H20" s="9">
        <v>22.15</v>
      </c>
      <c r="I20" s="12" t="s">
        <v>415</v>
      </c>
      <c r="J20" s="13" t="s">
        <v>12</v>
      </c>
    </row>
    <row r="21" spans="1:10" ht="25">
      <c r="A21" s="8" t="s">
        <v>8</v>
      </c>
      <c r="B21" s="10" t="s">
        <v>9</v>
      </c>
      <c r="C21" s="10" t="s">
        <v>31</v>
      </c>
      <c r="D21" s="9" t="s">
        <v>415</v>
      </c>
      <c r="E21" s="9" t="s">
        <v>11</v>
      </c>
      <c r="F21" s="11" t="s">
        <v>11</v>
      </c>
      <c r="G21" s="11" t="s">
        <v>11</v>
      </c>
      <c r="H21" s="9">
        <v>22.55</v>
      </c>
      <c r="I21" s="12" t="s">
        <v>415</v>
      </c>
      <c r="J21" s="13" t="s">
        <v>12</v>
      </c>
    </row>
    <row r="22" spans="1:10" ht="25">
      <c r="A22" s="8" t="s">
        <v>8</v>
      </c>
      <c r="B22" s="10" t="s">
        <v>9</v>
      </c>
      <c r="C22" s="10" t="s">
        <v>32</v>
      </c>
      <c r="D22" s="9" t="s">
        <v>415</v>
      </c>
      <c r="E22" s="9" t="s">
        <v>11</v>
      </c>
      <c r="F22" s="11" t="s">
        <v>11</v>
      </c>
      <c r="G22" s="11" t="s">
        <v>11</v>
      </c>
      <c r="H22" s="9">
        <v>20.43</v>
      </c>
      <c r="I22" s="12" t="s">
        <v>415</v>
      </c>
      <c r="J22" s="13" t="s">
        <v>12</v>
      </c>
    </row>
    <row r="23" spans="1:10" ht="25">
      <c r="A23" s="8" t="s">
        <v>8</v>
      </c>
      <c r="B23" s="10" t="s">
        <v>9</v>
      </c>
      <c r="C23" s="10" t="s">
        <v>33</v>
      </c>
      <c r="D23" s="9" t="s">
        <v>415</v>
      </c>
      <c r="E23" s="9" t="s">
        <v>11</v>
      </c>
      <c r="F23" s="11" t="s">
        <v>11</v>
      </c>
      <c r="G23" s="11" t="s">
        <v>11</v>
      </c>
      <c r="H23" s="9">
        <v>24.69</v>
      </c>
      <c r="I23" s="12" t="s">
        <v>415</v>
      </c>
      <c r="J23" s="13" t="s">
        <v>12</v>
      </c>
    </row>
    <row r="24" spans="1:10" ht="25">
      <c r="A24" s="8" t="s">
        <v>8</v>
      </c>
      <c r="B24" s="10" t="s">
        <v>9</v>
      </c>
      <c r="C24" s="10" t="s">
        <v>34</v>
      </c>
      <c r="D24" s="9" t="s">
        <v>415</v>
      </c>
      <c r="E24" s="9" t="s">
        <v>11</v>
      </c>
      <c r="F24" s="11" t="s">
        <v>11</v>
      </c>
      <c r="G24" s="11" t="s">
        <v>11</v>
      </c>
      <c r="H24" s="14">
        <v>22.6</v>
      </c>
      <c r="I24" s="12" t="s">
        <v>415</v>
      </c>
      <c r="J24" s="13" t="s">
        <v>12</v>
      </c>
    </row>
    <row r="25" spans="1:10" ht="25">
      <c r="A25" s="8" t="s">
        <v>8</v>
      </c>
      <c r="B25" s="10" t="s">
        <v>9</v>
      </c>
      <c r="C25" s="10" t="s">
        <v>35</v>
      </c>
      <c r="D25" s="9" t="s">
        <v>415</v>
      </c>
      <c r="E25" s="9" t="s">
        <v>11</v>
      </c>
      <c r="F25" s="11" t="s">
        <v>11</v>
      </c>
      <c r="G25" s="11" t="s">
        <v>11</v>
      </c>
      <c r="H25" s="9">
        <v>22.39</v>
      </c>
      <c r="I25" s="12" t="s">
        <v>415</v>
      </c>
      <c r="J25" s="13" t="s">
        <v>12</v>
      </c>
    </row>
    <row r="26" spans="1:10" ht="25">
      <c r="A26" s="8" t="s">
        <v>8</v>
      </c>
      <c r="B26" s="10" t="s">
        <v>9</v>
      </c>
      <c r="C26" s="10" t="s">
        <v>36</v>
      </c>
      <c r="D26" s="9" t="s">
        <v>415</v>
      </c>
      <c r="E26" s="9" t="s">
        <v>11</v>
      </c>
      <c r="F26" s="11" t="s">
        <v>11</v>
      </c>
      <c r="G26" s="11" t="s">
        <v>11</v>
      </c>
      <c r="H26" s="9">
        <v>20.86</v>
      </c>
      <c r="I26" s="12" t="s">
        <v>415</v>
      </c>
      <c r="J26" s="13" t="s">
        <v>12</v>
      </c>
    </row>
    <row r="27" spans="1:10" ht="25">
      <c r="A27" s="8" t="s">
        <v>8</v>
      </c>
      <c r="B27" s="10" t="s">
        <v>9</v>
      </c>
      <c r="C27" s="10" t="s">
        <v>37</v>
      </c>
      <c r="D27" s="9" t="s">
        <v>415</v>
      </c>
      <c r="E27" s="9" t="s">
        <v>11</v>
      </c>
      <c r="F27" s="11" t="s">
        <v>11</v>
      </c>
      <c r="G27" s="11" t="s">
        <v>11</v>
      </c>
      <c r="H27" s="9">
        <v>23.06</v>
      </c>
      <c r="I27" s="12" t="s">
        <v>415</v>
      </c>
      <c r="J27" s="13" t="s">
        <v>12</v>
      </c>
    </row>
    <row r="28" spans="1:10" ht="25">
      <c r="A28" s="8" t="s">
        <v>8</v>
      </c>
      <c r="B28" s="10" t="s">
        <v>9</v>
      </c>
      <c r="C28" s="10" t="s">
        <v>38</v>
      </c>
      <c r="D28" s="9" t="s">
        <v>415</v>
      </c>
      <c r="E28" s="9" t="s">
        <v>11</v>
      </c>
      <c r="F28" s="11" t="s">
        <v>11</v>
      </c>
      <c r="G28" s="11" t="s">
        <v>11</v>
      </c>
      <c r="H28" s="9">
        <v>21.78</v>
      </c>
      <c r="I28" s="12" t="s">
        <v>415</v>
      </c>
      <c r="J28" s="13" t="s">
        <v>12</v>
      </c>
    </row>
    <row r="29" spans="1:10" ht="25">
      <c r="A29" s="8" t="s">
        <v>8</v>
      </c>
      <c r="B29" s="10" t="s">
        <v>9</v>
      </c>
      <c r="C29" s="10" t="s">
        <v>39</v>
      </c>
      <c r="D29" s="9" t="s">
        <v>415</v>
      </c>
      <c r="E29" s="9" t="s">
        <v>11</v>
      </c>
      <c r="F29" s="11" t="s">
        <v>11</v>
      </c>
      <c r="G29" s="11" t="s">
        <v>11</v>
      </c>
      <c r="H29" s="9">
        <v>22.13</v>
      </c>
      <c r="I29" s="12" t="s">
        <v>415</v>
      </c>
      <c r="J29" s="13" t="s">
        <v>12</v>
      </c>
    </row>
    <row r="30" spans="1:10" ht="25">
      <c r="A30" s="8" t="s">
        <v>8</v>
      </c>
      <c r="B30" s="10" t="s">
        <v>9</v>
      </c>
      <c r="C30" s="10" t="s">
        <v>40</v>
      </c>
      <c r="D30" s="9" t="s">
        <v>415</v>
      </c>
      <c r="E30" s="9" t="s">
        <v>11</v>
      </c>
      <c r="F30" s="11" t="s">
        <v>11</v>
      </c>
      <c r="G30" s="11" t="s">
        <v>11</v>
      </c>
      <c r="H30" s="9">
        <v>21.52</v>
      </c>
      <c r="I30" s="12" t="s">
        <v>415</v>
      </c>
      <c r="J30" s="13" t="s">
        <v>12</v>
      </c>
    </row>
    <row r="31" spans="1:10" ht="25">
      <c r="A31" s="8" t="s">
        <v>8</v>
      </c>
      <c r="B31" s="10" t="s">
        <v>9</v>
      </c>
      <c r="C31" s="10" t="s">
        <v>41</v>
      </c>
      <c r="D31" s="9" t="s">
        <v>415</v>
      </c>
      <c r="E31" s="9" t="s">
        <v>11</v>
      </c>
      <c r="F31" s="11" t="s">
        <v>11</v>
      </c>
      <c r="G31" s="11" t="s">
        <v>11</v>
      </c>
      <c r="H31" s="9">
        <v>20.47</v>
      </c>
      <c r="I31" s="12" t="s">
        <v>415</v>
      </c>
      <c r="J31" s="13" t="s">
        <v>12</v>
      </c>
    </row>
    <row r="32" spans="1:10" ht="25">
      <c r="A32" s="8" t="s">
        <v>8</v>
      </c>
      <c r="B32" s="10" t="s">
        <v>9</v>
      </c>
      <c r="C32" s="10" t="s">
        <v>42</v>
      </c>
      <c r="D32" s="9" t="s">
        <v>415</v>
      </c>
      <c r="E32" s="9" t="s">
        <v>11</v>
      </c>
      <c r="F32" s="11" t="s">
        <v>11</v>
      </c>
      <c r="G32" s="11" t="s">
        <v>11</v>
      </c>
      <c r="H32" s="9">
        <v>20.79</v>
      </c>
      <c r="I32" s="12" t="s">
        <v>415</v>
      </c>
      <c r="J32" s="13" t="s">
        <v>12</v>
      </c>
    </row>
    <row r="33" spans="1:10" ht="25">
      <c r="A33" s="8" t="s">
        <v>8</v>
      </c>
      <c r="B33" s="10" t="s">
        <v>9</v>
      </c>
      <c r="C33" s="10" t="s">
        <v>43</v>
      </c>
      <c r="D33" s="9" t="s">
        <v>415</v>
      </c>
      <c r="E33" s="9" t="s">
        <v>11</v>
      </c>
      <c r="F33" s="11" t="s">
        <v>11</v>
      </c>
      <c r="G33" s="11" t="s">
        <v>11</v>
      </c>
      <c r="H33" s="9">
        <v>20.56</v>
      </c>
      <c r="I33" s="12" t="s">
        <v>415</v>
      </c>
      <c r="J33" s="13" t="s">
        <v>12</v>
      </c>
    </row>
    <row r="34" spans="1:10" ht="25">
      <c r="A34" s="8" t="s">
        <v>8</v>
      </c>
      <c r="B34" s="10" t="s">
        <v>9</v>
      </c>
      <c r="C34" s="10" t="s">
        <v>44</v>
      </c>
      <c r="D34" s="9" t="s">
        <v>415</v>
      </c>
      <c r="E34" s="9" t="s">
        <v>11</v>
      </c>
      <c r="F34" s="11" t="s">
        <v>11</v>
      </c>
      <c r="G34" s="11" t="s">
        <v>11</v>
      </c>
      <c r="H34" s="9">
        <v>23.05</v>
      </c>
      <c r="I34" s="12" t="s">
        <v>415</v>
      </c>
      <c r="J34" s="13" t="s">
        <v>12</v>
      </c>
    </row>
    <row r="35" spans="1:10" ht="25">
      <c r="A35" s="8" t="s">
        <v>8</v>
      </c>
      <c r="B35" s="10" t="s">
        <v>9</v>
      </c>
      <c r="C35" s="10" t="s">
        <v>45</v>
      </c>
      <c r="D35" s="9" t="s">
        <v>415</v>
      </c>
      <c r="E35" s="9" t="s">
        <v>11</v>
      </c>
      <c r="F35" s="11" t="s">
        <v>11</v>
      </c>
      <c r="G35" s="11" t="s">
        <v>11</v>
      </c>
      <c r="H35" s="9">
        <v>24.13</v>
      </c>
      <c r="I35" s="12" t="s">
        <v>415</v>
      </c>
      <c r="J35" s="13" t="s">
        <v>12</v>
      </c>
    </row>
    <row r="36" spans="1:10" ht="25">
      <c r="A36" s="8" t="s">
        <v>8</v>
      </c>
      <c r="B36" s="10" t="s">
        <v>9</v>
      </c>
      <c r="C36" s="10" t="s">
        <v>46</v>
      </c>
      <c r="D36" s="9" t="s">
        <v>415</v>
      </c>
      <c r="E36" s="9" t="s">
        <v>11</v>
      </c>
      <c r="F36" s="11" t="s">
        <v>11</v>
      </c>
      <c r="G36" s="11" t="s">
        <v>11</v>
      </c>
      <c r="H36" s="9">
        <v>21.32</v>
      </c>
      <c r="I36" s="12" t="s">
        <v>415</v>
      </c>
      <c r="J36" s="13" t="s">
        <v>12</v>
      </c>
    </row>
    <row r="37" spans="1:10" ht="25">
      <c r="A37" s="8" t="s">
        <v>8</v>
      </c>
      <c r="B37" s="10" t="s">
        <v>9</v>
      </c>
      <c r="C37" s="10" t="s">
        <v>47</v>
      </c>
      <c r="D37" s="9" t="s">
        <v>415</v>
      </c>
      <c r="E37" s="9" t="s">
        <v>11</v>
      </c>
      <c r="F37" s="11" t="s">
        <v>11</v>
      </c>
      <c r="G37" s="11" t="s">
        <v>11</v>
      </c>
      <c r="H37" s="9">
        <v>21.58</v>
      </c>
      <c r="I37" s="12" t="s">
        <v>415</v>
      </c>
      <c r="J37" s="13" t="s">
        <v>12</v>
      </c>
    </row>
    <row r="38" spans="1:10" ht="25">
      <c r="A38" s="8" t="s">
        <v>8</v>
      </c>
      <c r="B38" s="10" t="s">
        <v>9</v>
      </c>
      <c r="C38" s="10" t="s">
        <v>48</v>
      </c>
      <c r="D38" s="9" t="s">
        <v>415</v>
      </c>
      <c r="E38" s="9" t="s">
        <v>11</v>
      </c>
      <c r="F38" s="11" t="s">
        <v>11</v>
      </c>
      <c r="G38" s="11" t="s">
        <v>11</v>
      </c>
      <c r="H38" s="9">
        <v>20.55</v>
      </c>
      <c r="I38" s="12" t="s">
        <v>415</v>
      </c>
      <c r="J38" s="13" t="s">
        <v>12</v>
      </c>
    </row>
    <row r="39" spans="1:10" ht="25">
      <c r="A39" s="8" t="s">
        <v>8</v>
      </c>
      <c r="B39" s="10" t="s">
        <v>9</v>
      </c>
      <c r="C39" s="10" t="s">
        <v>49</v>
      </c>
      <c r="D39" s="9" t="s">
        <v>415</v>
      </c>
      <c r="E39" s="9" t="s">
        <v>11</v>
      </c>
      <c r="F39" s="11" t="s">
        <v>11</v>
      </c>
      <c r="G39" s="11" t="s">
        <v>11</v>
      </c>
      <c r="H39" s="9">
        <v>20.77</v>
      </c>
      <c r="I39" s="12" t="s">
        <v>415</v>
      </c>
      <c r="J39" s="13" t="s">
        <v>12</v>
      </c>
    </row>
    <row r="40" spans="1:10" ht="25">
      <c r="A40" s="8" t="s">
        <v>8</v>
      </c>
      <c r="B40" s="10" t="s">
        <v>9</v>
      </c>
      <c r="C40" s="10" t="s">
        <v>50</v>
      </c>
      <c r="D40" s="9" t="s">
        <v>415</v>
      </c>
      <c r="E40" s="9" t="s">
        <v>11</v>
      </c>
      <c r="F40" s="11" t="s">
        <v>11</v>
      </c>
      <c r="G40" s="11" t="s">
        <v>11</v>
      </c>
      <c r="H40" s="9">
        <v>20.72</v>
      </c>
      <c r="I40" s="12" t="s">
        <v>415</v>
      </c>
      <c r="J40" s="13" t="s">
        <v>12</v>
      </c>
    </row>
    <row r="41" spans="1:10" ht="25">
      <c r="A41" s="8" t="s">
        <v>8</v>
      </c>
      <c r="B41" s="10" t="s">
        <v>9</v>
      </c>
      <c r="C41" s="10" t="s">
        <v>51</v>
      </c>
      <c r="D41" s="9" t="s">
        <v>415</v>
      </c>
      <c r="E41" s="9" t="s">
        <v>11</v>
      </c>
      <c r="F41" s="11" t="s">
        <v>11</v>
      </c>
      <c r="G41" s="11" t="s">
        <v>11</v>
      </c>
      <c r="H41" s="9">
        <v>21.65</v>
      </c>
      <c r="I41" s="12" t="s">
        <v>415</v>
      </c>
      <c r="J41" s="13" t="s">
        <v>12</v>
      </c>
    </row>
    <row r="42" spans="1:10" ht="25">
      <c r="A42" s="8" t="s">
        <v>8</v>
      </c>
      <c r="B42" s="10" t="s">
        <v>9</v>
      </c>
      <c r="C42" s="10" t="s">
        <v>52</v>
      </c>
      <c r="D42" s="9" t="s">
        <v>415</v>
      </c>
      <c r="E42" s="9" t="s">
        <v>11</v>
      </c>
      <c r="F42" s="11" t="s">
        <v>11</v>
      </c>
      <c r="G42" s="11" t="s">
        <v>11</v>
      </c>
      <c r="H42" s="9">
        <v>21.35</v>
      </c>
      <c r="I42" s="12" t="s">
        <v>415</v>
      </c>
      <c r="J42" s="13" t="s">
        <v>12</v>
      </c>
    </row>
    <row r="43" spans="1:10" ht="25">
      <c r="A43" s="8" t="s">
        <v>8</v>
      </c>
      <c r="B43" s="10" t="s">
        <v>9</v>
      </c>
      <c r="C43" s="10" t="s">
        <v>53</v>
      </c>
      <c r="D43" s="9" t="s">
        <v>415</v>
      </c>
      <c r="E43" s="9" t="s">
        <v>11</v>
      </c>
      <c r="F43" s="11" t="s">
        <v>11</v>
      </c>
      <c r="G43" s="11" t="s">
        <v>11</v>
      </c>
      <c r="H43" s="9">
        <v>20.57</v>
      </c>
      <c r="I43" s="12" t="s">
        <v>415</v>
      </c>
      <c r="J43" s="13" t="s">
        <v>12</v>
      </c>
    </row>
    <row r="44" spans="1:10" ht="25">
      <c r="A44" s="8" t="s">
        <v>8</v>
      </c>
      <c r="B44" s="10" t="s">
        <v>9</v>
      </c>
      <c r="C44" s="10" t="s">
        <v>54</v>
      </c>
      <c r="D44" s="9" t="s">
        <v>415</v>
      </c>
      <c r="E44" s="9" t="s">
        <v>11</v>
      </c>
      <c r="F44" s="11" t="s">
        <v>11</v>
      </c>
      <c r="G44" s="11" t="s">
        <v>11</v>
      </c>
      <c r="H44" s="9">
        <v>21.16</v>
      </c>
      <c r="I44" s="12" t="s">
        <v>415</v>
      </c>
      <c r="J44" s="13" t="s">
        <v>12</v>
      </c>
    </row>
    <row r="45" spans="1:10" ht="25">
      <c r="A45" s="8" t="s">
        <v>8</v>
      </c>
      <c r="B45" s="10" t="s">
        <v>9</v>
      </c>
      <c r="C45" s="10" t="s">
        <v>55</v>
      </c>
      <c r="D45" s="9" t="s">
        <v>415</v>
      </c>
      <c r="E45" s="9" t="s">
        <v>11</v>
      </c>
      <c r="F45" s="11" t="s">
        <v>11</v>
      </c>
      <c r="G45" s="11" t="s">
        <v>11</v>
      </c>
      <c r="H45" s="9">
        <v>22.93</v>
      </c>
      <c r="I45" s="12" t="s">
        <v>415</v>
      </c>
      <c r="J45" s="13" t="s">
        <v>12</v>
      </c>
    </row>
    <row r="46" spans="1:10" ht="25">
      <c r="A46" s="8" t="s">
        <v>8</v>
      </c>
      <c r="B46" s="10" t="s">
        <v>9</v>
      </c>
      <c r="C46" s="10" t="s">
        <v>56</v>
      </c>
      <c r="D46" s="9" t="s">
        <v>415</v>
      </c>
      <c r="E46" s="9" t="s">
        <v>11</v>
      </c>
      <c r="F46" s="11" t="s">
        <v>11</v>
      </c>
      <c r="G46" s="11" t="s">
        <v>11</v>
      </c>
      <c r="H46" s="9">
        <v>22.13</v>
      </c>
      <c r="I46" s="12" t="s">
        <v>415</v>
      </c>
      <c r="J46" s="13" t="s">
        <v>12</v>
      </c>
    </row>
    <row r="47" spans="1:10" ht="25">
      <c r="A47" s="8" t="s">
        <v>8</v>
      </c>
      <c r="B47" s="10" t="s">
        <v>9</v>
      </c>
      <c r="C47" s="10" t="s">
        <v>57</v>
      </c>
      <c r="D47" s="9" t="s">
        <v>415</v>
      </c>
      <c r="E47" s="9" t="s">
        <v>11</v>
      </c>
      <c r="F47" s="11" t="s">
        <v>11</v>
      </c>
      <c r="G47" s="11" t="s">
        <v>11</v>
      </c>
      <c r="H47" s="9">
        <v>21.72</v>
      </c>
      <c r="I47" s="12" t="s">
        <v>415</v>
      </c>
      <c r="J47" s="13" t="s">
        <v>12</v>
      </c>
    </row>
    <row r="48" spans="1:10" ht="25">
      <c r="A48" s="8" t="s">
        <v>8</v>
      </c>
      <c r="B48" s="10" t="s">
        <v>9</v>
      </c>
      <c r="C48" s="10" t="s">
        <v>58</v>
      </c>
      <c r="D48" s="9" t="s">
        <v>415</v>
      </c>
      <c r="E48" s="9" t="s">
        <v>11</v>
      </c>
      <c r="F48" s="11" t="s">
        <v>11</v>
      </c>
      <c r="G48" s="11" t="s">
        <v>11</v>
      </c>
      <c r="H48" s="9">
        <v>22.94</v>
      </c>
      <c r="I48" s="12" t="s">
        <v>415</v>
      </c>
      <c r="J48" s="13" t="s">
        <v>12</v>
      </c>
    </row>
    <row r="49" spans="1:10" ht="25">
      <c r="A49" s="8" t="s">
        <v>8</v>
      </c>
      <c r="B49" s="10" t="s">
        <v>9</v>
      </c>
      <c r="C49" s="10" t="s">
        <v>59</v>
      </c>
      <c r="D49" s="9" t="s">
        <v>415</v>
      </c>
      <c r="E49" s="9" t="s">
        <v>11</v>
      </c>
      <c r="F49" s="11" t="s">
        <v>11</v>
      </c>
      <c r="G49" s="11" t="s">
        <v>11</v>
      </c>
      <c r="H49" s="9">
        <v>24.97</v>
      </c>
      <c r="I49" s="12" t="s">
        <v>415</v>
      </c>
      <c r="J49" s="13" t="s">
        <v>12</v>
      </c>
    </row>
    <row r="50" spans="1:10" ht="25">
      <c r="A50" s="8" t="s">
        <v>8</v>
      </c>
      <c r="B50" s="10" t="s">
        <v>9</v>
      </c>
      <c r="C50" s="10" t="s">
        <v>60</v>
      </c>
      <c r="D50" s="9" t="s">
        <v>415</v>
      </c>
      <c r="E50" s="9" t="s">
        <v>11</v>
      </c>
      <c r="F50" s="11" t="s">
        <v>11</v>
      </c>
      <c r="G50" s="11" t="s">
        <v>11</v>
      </c>
      <c r="H50" s="9">
        <v>20.54</v>
      </c>
      <c r="I50" s="12" t="s">
        <v>415</v>
      </c>
      <c r="J50" s="13" t="s">
        <v>12</v>
      </c>
    </row>
    <row r="51" spans="1:10" ht="25">
      <c r="A51" s="8" t="s">
        <v>8</v>
      </c>
      <c r="B51" s="10" t="s">
        <v>9</v>
      </c>
      <c r="C51" s="10" t="s">
        <v>61</v>
      </c>
      <c r="D51" s="9" t="s">
        <v>415</v>
      </c>
      <c r="E51" s="9" t="s">
        <v>11</v>
      </c>
      <c r="F51" s="11" t="s">
        <v>11</v>
      </c>
      <c r="G51" s="11" t="s">
        <v>11</v>
      </c>
      <c r="H51" s="9">
        <v>20.83</v>
      </c>
      <c r="I51" s="12" t="s">
        <v>415</v>
      </c>
      <c r="J51" s="13" t="s">
        <v>12</v>
      </c>
    </row>
    <row r="52" spans="1:10" ht="25">
      <c r="A52" s="8" t="s">
        <v>8</v>
      </c>
      <c r="B52" s="10" t="s">
        <v>9</v>
      </c>
      <c r="C52" s="10" t="s">
        <v>62</v>
      </c>
      <c r="D52" s="9" t="s">
        <v>415</v>
      </c>
      <c r="E52" s="9" t="s">
        <v>11</v>
      </c>
      <c r="F52" s="11" t="s">
        <v>11</v>
      </c>
      <c r="G52" s="11" t="s">
        <v>11</v>
      </c>
      <c r="H52" s="9">
        <v>20.37</v>
      </c>
      <c r="I52" s="12" t="s">
        <v>415</v>
      </c>
      <c r="J52" s="13" t="s">
        <v>12</v>
      </c>
    </row>
    <row r="53" spans="1:10" ht="25">
      <c r="A53" s="8" t="s">
        <v>8</v>
      </c>
      <c r="B53" s="10" t="s">
        <v>9</v>
      </c>
      <c r="C53" s="10" t="s">
        <v>63</v>
      </c>
      <c r="D53" s="9" t="s">
        <v>415</v>
      </c>
      <c r="E53" s="9" t="s">
        <v>11</v>
      </c>
      <c r="F53" s="11" t="s">
        <v>11</v>
      </c>
      <c r="G53" s="11" t="s">
        <v>11</v>
      </c>
      <c r="H53" s="9">
        <v>24.41</v>
      </c>
      <c r="I53" s="12" t="s">
        <v>415</v>
      </c>
      <c r="J53" s="13" t="s">
        <v>12</v>
      </c>
    </row>
    <row r="54" spans="1:10" ht="25">
      <c r="A54" s="8" t="s">
        <v>8</v>
      </c>
      <c r="B54" s="10" t="s">
        <v>9</v>
      </c>
      <c r="C54" s="10" t="s">
        <v>64</v>
      </c>
      <c r="D54" s="9" t="s">
        <v>415</v>
      </c>
      <c r="E54" s="9" t="s">
        <v>11</v>
      </c>
      <c r="F54" s="11" t="s">
        <v>11</v>
      </c>
      <c r="G54" s="11" t="s">
        <v>11</v>
      </c>
      <c r="H54" s="9">
        <v>20.61</v>
      </c>
      <c r="I54" s="12" t="s">
        <v>415</v>
      </c>
      <c r="J54" s="13" t="s">
        <v>12</v>
      </c>
    </row>
    <row r="55" spans="1:10" ht="25">
      <c r="A55" s="8" t="s">
        <v>8</v>
      </c>
      <c r="B55" s="10" t="s">
        <v>9</v>
      </c>
      <c r="C55" s="10" t="s">
        <v>65</v>
      </c>
      <c r="D55" s="9" t="s">
        <v>415</v>
      </c>
      <c r="E55" s="9" t="s">
        <v>11</v>
      </c>
      <c r="F55" s="11" t="s">
        <v>11</v>
      </c>
      <c r="G55" s="11" t="s">
        <v>11</v>
      </c>
      <c r="H55" s="9">
        <v>22.27</v>
      </c>
      <c r="I55" s="12" t="s">
        <v>415</v>
      </c>
      <c r="J55" s="13" t="s">
        <v>12</v>
      </c>
    </row>
    <row r="56" spans="1:10" ht="25">
      <c r="A56" s="8" t="s">
        <v>8</v>
      </c>
      <c r="B56" s="10" t="s">
        <v>9</v>
      </c>
      <c r="C56" s="10" t="s">
        <v>66</v>
      </c>
      <c r="D56" s="9" t="s">
        <v>415</v>
      </c>
      <c r="E56" s="9" t="s">
        <v>11</v>
      </c>
      <c r="F56" s="11" t="s">
        <v>11</v>
      </c>
      <c r="G56" s="11" t="s">
        <v>11</v>
      </c>
      <c r="H56" s="9">
        <v>20.81</v>
      </c>
      <c r="I56" s="12" t="s">
        <v>415</v>
      </c>
      <c r="J56" s="13" t="s">
        <v>12</v>
      </c>
    </row>
    <row r="57" spans="1:10" ht="25">
      <c r="A57" s="8" t="s">
        <v>8</v>
      </c>
      <c r="B57" s="10" t="s">
        <v>9</v>
      </c>
      <c r="C57" s="10" t="s">
        <v>67</v>
      </c>
      <c r="D57" s="9" t="s">
        <v>415</v>
      </c>
      <c r="E57" s="9" t="s">
        <v>11</v>
      </c>
      <c r="F57" s="11" t="s">
        <v>11</v>
      </c>
      <c r="G57" s="11" t="s">
        <v>11</v>
      </c>
      <c r="H57" s="9">
        <v>24.2</v>
      </c>
      <c r="I57" s="12" t="s">
        <v>415</v>
      </c>
      <c r="J57" s="13" t="s">
        <v>12</v>
      </c>
    </row>
    <row r="58" spans="1:10" ht="25">
      <c r="A58" s="8" t="s">
        <v>8</v>
      </c>
      <c r="B58" s="10" t="s">
        <v>9</v>
      </c>
      <c r="C58" s="10" t="s">
        <v>68</v>
      </c>
      <c r="D58" s="9" t="s">
        <v>415</v>
      </c>
      <c r="E58" s="9" t="s">
        <v>11</v>
      </c>
      <c r="F58" s="11" t="s">
        <v>11</v>
      </c>
      <c r="G58" s="11" t="s">
        <v>11</v>
      </c>
      <c r="H58" s="9">
        <v>24.81</v>
      </c>
      <c r="I58" s="12" t="s">
        <v>415</v>
      </c>
      <c r="J58" s="13" t="s">
        <v>12</v>
      </c>
    </row>
    <row r="59" spans="1:10" ht="25">
      <c r="A59" s="8" t="s">
        <v>8</v>
      </c>
      <c r="B59" s="10" t="s">
        <v>9</v>
      </c>
      <c r="C59" s="10" t="s">
        <v>69</v>
      </c>
      <c r="D59" s="9" t="s">
        <v>415</v>
      </c>
      <c r="E59" s="9" t="s">
        <v>11</v>
      </c>
      <c r="F59" s="11" t="s">
        <v>11</v>
      </c>
      <c r="G59" s="11" t="s">
        <v>11</v>
      </c>
      <c r="H59" s="9">
        <v>21.28</v>
      </c>
      <c r="I59" s="12" t="s">
        <v>415</v>
      </c>
      <c r="J59" s="13" t="s">
        <v>12</v>
      </c>
    </row>
    <row r="60" spans="1:10" ht="25">
      <c r="A60" s="8" t="s">
        <v>8</v>
      </c>
      <c r="B60" s="10" t="s">
        <v>9</v>
      </c>
      <c r="C60" s="10" t="s">
        <v>70</v>
      </c>
      <c r="D60" s="9" t="s">
        <v>415</v>
      </c>
      <c r="E60" s="9" t="s">
        <v>11</v>
      </c>
      <c r="F60" s="11" t="s">
        <v>11</v>
      </c>
      <c r="G60" s="11" t="s">
        <v>11</v>
      </c>
      <c r="H60" s="9">
        <v>22.88</v>
      </c>
      <c r="I60" s="12" t="s">
        <v>415</v>
      </c>
      <c r="J60" s="13" t="s">
        <v>12</v>
      </c>
    </row>
    <row r="61" spans="1:10" ht="25">
      <c r="A61" s="8" t="s">
        <v>8</v>
      </c>
      <c r="B61" s="10" t="s">
        <v>9</v>
      </c>
      <c r="C61" s="10" t="s">
        <v>71</v>
      </c>
      <c r="D61" s="9" t="s">
        <v>415</v>
      </c>
      <c r="E61" s="9" t="s">
        <v>11</v>
      </c>
      <c r="F61" s="11" t="s">
        <v>11</v>
      </c>
      <c r="G61" s="11" t="s">
        <v>11</v>
      </c>
      <c r="H61" s="9">
        <v>21.82</v>
      </c>
      <c r="I61" s="12" t="s">
        <v>415</v>
      </c>
      <c r="J61" s="13" t="s">
        <v>12</v>
      </c>
    </row>
    <row r="62" spans="1:10" ht="25">
      <c r="A62" s="8" t="s">
        <v>8</v>
      </c>
      <c r="B62" s="10" t="s">
        <v>9</v>
      </c>
      <c r="C62" s="10" t="s">
        <v>72</v>
      </c>
      <c r="D62" s="9" t="s">
        <v>415</v>
      </c>
      <c r="E62" s="9" t="s">
        <v>11</v>
      </c>
      <c r="F62" s="11" t="s">
        <v>11</v>
      </c>
      <c r="G62" s="11" t="s">
        <v>11</v>
      </c>
      <c r="H62" s="14">
        <v>20.3</v>
      </c>
      <c r="I62" s="12" t="s">
        <v>415</v>
      </c>
      <c r="J62" s="13" t="s">
        <v>12</v>
      </c>
    </row>
    <row r="63" spans="1:10" ht="25">
      <c r="A63" s="8" t="s">
        <v>8</v>
      </c>
      <c r="B63" s="10" t="s">
        <v>9</v>
      </c>
      <c r="C63" s="10" t="s">
        <v>73</v>
      </c>
      <c r="D63" s="9" t="s">
        <v>415</v>
      </c>
      <c r="E63" s="9" t="s">
        <v>11</v>
      </c>
      <c r="F63" s="11" t="s">
        <v>11</v>
      </c>
      <c r="G63" s="11" t="s">
        <v>11</v>
      </c>
      <c r="H63" s="9">
        <v>22.22</v>
      </c>
      <c r="I63" s="12" t="s">
        <v>415</v>
      </c>
      <c r="J63" s="13" t="s">
        <v>12</v>
      </c>
    </row>
    <row r="64" spans="1:10" ht="25">
      <c r="A64" s="8" t="s">
        <v>8</v>
      </c>
      <c r="B64" s="10" t="s">
        <v>9</v>
      </c>
      <c r="C64" s="10" t="s">
        <v>74</v>
      </c>
      <c r="D64" s="9" t="s">
        <v>415</v>
      </c>
      <c r="E64" s="9" t="s">
        <v>11</v>
      </c>
      <c r="F64" s="11" t="s">
        <v>11</v>
      </c>
      <c r="G64" s="11" t="s">
        <v>11</v>
      </c>
      <c r="H64" s="9">
        <v>21.07</v>
      </c>
      <c r="I64" s="12" t="s">
        <v>415</v>
      </c>
      <c r="J64" s="13" t="s">
        <v>12</v>
      </c>
    </row>
    <row r="65" spans="1:10" ht="25">
      <c r="A65" s="8" t="s">
        <v>8</v>
      </c>
      <c r="B65" s="10" t="s">
        <v>9</v>
      </c>
      <c r="C65" s="10" t="s">
        <v>75</v>
      </c>
      <c r="D65" s="9" t="s">
        <v>415</v>
      </c>
      <c r="E65" s="9" t="s">
        <v>11</v>
      </c>
      <c r="F65" s="11" t="s">
        <v>11</v>
      </c>
      <c r="G65" s="11" t="s">
        <v>11</v>
      </c>
      <c r="H65" s="9">
        <v>20.22</v>
      </c>
      <c r="I65" s="12" t="s">
        <v>415</v>
      </c>
      <c r="J65" s="13" t="s">
        <v>12</v>
      </c>
    </row>
    <row r="66" spans="1:10" ht="25">
      <c r="A66" s="8" t="s">
        <v>8</v>
      </c>
      <c r="B66" s="10" t="s">
        <v>9</v>
      </c>
      <c r="C66" s="10" t="s">
        <v>76</v>
      </c>
      <c r="D66" s="9" t="s">
        <v>415</v>
      </c>
      <c r="E66" s="9" t="s">
        <v>11</v>
      </c>
      <c r="F66" s="11" t="s">
        <v>11</v>
      </c>
      <c r="G66" s="11" t="s">
        <v>11</v>
      </c>
      <c r="H66" s="14">
        <v>21.6</v>
      </c>
      <c r="I66" s="12" t="s">
        <v>415</v>
      </c>
      <c r="J66" s="13" t="s">
        <v>12</v>
      </c>
    </row>
    <row r="67" spans="1:10" ht="25">
      <c r="A67" s="8" t="s">
        <v>8</v>
      </c>
      <c r="B67" s="10" t="s">
        <v>9</v>
      </c>
      <c r="C67" s="10" t="s">
        <v>77</v>
      </c>
      <c r="D67" s="9" t="s">
        <v>415</v>
      </c>
      <c r="E67" s="9" t="s">
        <v>11</v>
      </c>
      <c r="F67" s="11" t="s">
        <v>11</v>
      </c>
      <c r="G67" s="11" t="s">
        <v>11</v>
      </c>
      <c r="H67" s="9">
        <v>22.24</v>
      </c>
      <c r="I67" s="12" t="s">
        <v>415</v>
      </c>
      <c r="J67" s="13" t="s">
        <v>12</v>
      </c>
    </row>
    <row r="68" spans="1:10" ht="25">
      <c r="A68" s="8" t="s">
        <v>8</v>
      </c>
      <c r="B68" s="10" t="s">
        <v>9</v>
      </c>
      <c r="C68" s="10" t="s">
        <v>78</v>
      </c>
      <c r="D68" s="9" t="s">
        <v>415</v>
      </c>
      <c r="E68" s="9" t="s">
        <v>11</v>
      </c>
      <c r="F68" s="11" t="s">
        <v>11</v>
      </c>
      <c r="G68" s="11" t="s">
        <v>11</v>
      </c>
      <c r="H68" s="9">
        <v>21.43</v>
      </c>
      <c r="I68" s="12" t="s">
        <v>415</v>
      </c>
      <c r="J68" s="13" t="s">
        <v>12</v>
      </c>
    </row>
    <row r="69" spans="1:10" ht="25">
      <c r="A69" s="8" t="s">
        <v>8</v>
      </c>
      <c r="B69" s="10" t="s">
        <v>9</v>
      </c>
      <c r="C69" s="10" t="s">
        <v>79</v>
      </c>
      <c r="D69" s="9" t="s">
        <v>415</v>
      </c>
      <c r="E69" s="9" t="s">
        <v>11</v>
      </c>
      <c r="F69" s="11" t="s">
        <v>11</v>
      </c>
      <c r="G69" s="11" t="s">
        <v>11</v>
      </c>
      <c r="H69" s="9">
        <v>22.48</v>
      </c>
      <c r="I69" s="12" t="s">
        <v>415</v>
      </c>
      <c r="J69" s="13" t="s">
        <v>12</v>
      </c>
    </row>
    <row r="70" spans="1:10" ht="25">
      <c r="A70" s="8" t="s">
        <v>8</v>
      </c>
      <c r="B70" s="10" t="s">
        <v>9</v>
      </c>
      <c r="C70" s="10" t="s">
        <v>80</v>
      </c>
      <c r="D70" s="9" t="s">
        <v>415</v>
      </c>
      <c r="E70" s="9" t="s">
        <v>11</v>
      </c>
      <c r="F70" s="11" t="s">
        <v>11</v>
      </c>
      <c r="G70" s="11" t="s">
        <v>11</v>
      </c>
      <c r="H70" s="9">
        <v>20.77</v>
      </c>
      <c r="I70" s="12" t="s">
        <v>415</v>
      </c>
      <c r="J70" s="13" t="s">
        <v>12</v>
      </c>
    </row>
    <row r="71" spans="1:10" ht="25">
      <c r="A71" s="8" t="s">
        <v>8</v>
      </c>
      <c r="B71" s="10" t="s">
        <v>9</v>
      </c>
      <c r="C71" s="10" t="s">
        <v>81</v>
      </c>
      <c r="D71" s="9" t="s">
        <v>415</v>
      </c>
      <c r="E71" s="9" t="s">
        <v>11</v>
      </c>
      <c r="F71" s="11" t="s">
        <v>11</v>
      </c>
      <c r="G71" s="11" t="s">
        <v>11</v>
      </c>
      <c r="H71" s="9">
        <v>23.06</v>
      </c>
      <c r="I71" s="12" t="s">
        <v>415</v>
      </c>
      <c r="J71" s="13" t="s">
        <v>12</v>
      </c>
    </row>
    <row r="72" spans="1:10" ht="25">
      <c r="A72" s="8" t="s">
        <v>8</v>
      </c>
      <c r="B72" s="10" t="s">
        <v>9</v>
      </c>
      <c r="C72" s="10" t="s">
        <v>82</v>
      </c>
      <c r="D72" s="9" t="s">
        <v>415</v>
      </c>
      <c r="E72" s="9" t="s">
        <v>11</v>
      </c>
      <c r="F72" s="11" t="s">
        <v>11</v>
      </c>
      <c r="G72" s="11" t="s">
        <v>11</v>
      </c>
      <c r="H72" s="9">
        <v>31.24</v>
      </c>
      <c r="I72" s="12" t="s">
        <v>415</v>
      </c>
      <c r="J72" s="13" t="s">
        <v>12</v>
      </c>
    </row>
    <row r="73" spans="1:10" ht="25">
      <c r="A73" s="8" t="s">
        <v>8</v>
      </c>
      <c r="B73" s="10" t="s">
        <v>9</v>
      </c>
      <c r="C73" s="10" t="s">
        <v>83</v>
      </c>
      <c r="D73" s="9" t="s">
        <v>415</v>
      </c>
      <c r="E73" s="9" t="s">
        <v>11</v>
      </c>
      <c r="F73" s="11" t="s">
        <v>11</v>
      </c>
      <c r="G73" s="11" t="s">
        <v>11</v>
      </c>
      <c r="H73" s="9">
        <v>21.93</v>
      </c>
      <c r="I73" s="12" t="s">
        <v>415</v>
      </c>
      <c r="J73" s="13" t="s">
        <v>12</v>
      </c>
    </row>
    <row r="74" spans="1:10" ht="25">
      <c r="A74" s="8" t="s">
        <v>8</v>
      </c>
      <c r="B74" s="10" t="s">
        <v>9</v>
      </c>
      <c r="C74" s="10" t="s">
        <v>84</v>
      </c>
      <c r="D74" s="9" t="s">
        <v>415</v>
      </c>
      <c r="E74" s="9" t="s">
        <v>11</v>
      </c>
      <c r="F74" s="11" t="s">
        <v>11</v>
      </c>
      <c r="G74" s="11" t="s">
        <v>11</v>
      </c>
      <c r="H74" s="9">
        <v>25.36</v>
      </c>
      <c r="I74" s="12" t="s">
        <v>415</v>
      </c>
      <c r="J74" s="13" t="s">
        <v>12</v>
      </c>
    </row>
    <row r="75" spans="1:10" ht="25">
      <c r="A75" s="8" t="s">
        <v>8</v>
      </c>
      <c r="B75" s="10" t="s">
        <v>9</v>
      </c>
      <c r="C75" s="10" t="s">
        <v>85</v>
      </c>
      <c r="D75" s="9" t="s">
        <v>415</v>
      </c>
      <c r="E75" s="9" t="s">
        <v>11</v>
      </c>
      <c r="F75" s="11" t="s">
        <v>11</v>
      </c>
      <c r="G75" s="11" t="s">
        <v>11</v>
      </c>
      <c r="H75" s="9">
        <v>22.49</v>
      </c>
      <c r="I75" s="12" t="s">
        <v>415</v>
      </c>
      <c r="J75" s="13" t="s">
        <v>12</v>
      </c>
    </row>
    <row r="76" spans="1:10" ht="25">
      <c r="A76" s="8" t="s">
        <v>8</v>
      </c>
      <c r="B76" s="10" t="s">
        <v>9</v>
      </c>
      <c r="C76" s="10" t="s">
        <v>86</v>
      </c>
      <c r="D76" s="9" t="s">
        <v>415</v>
      </c>
      <c r="E76" s="9" t="s">
        <v>11</v>
      </c>
      <c r="F76" s="11" t="s">
        <v>11</v>
      </c>
      <c r="G76" s="11" t="s">
        <v>11</v>
      </c>
      <c r="H76" s="9">
        <v>20.77</v>
      </c>
      <c r="I76" s="12" t="s">
        <v>415</v>
      </c>
      <c r="J76" s="13" t="s">
        <v>12</v>
      </c>
    </row>
    <row r="77" spans="1:10" ht="25">
      <c r="A77" s="8" t="s">
        <v>8</v>
      </c>
      <c r="B77" s="10" t="s">
        <v>9</v>
      </c>
      <c r="C77" s="10" t="s">
        <v>87</v>
      </c>
      <c r="D77" s="9" t="s">
        <v>415</v>
      </c>
      <c r="E77" s="9" t="s">
        <v>11</v>
      </c>
      <c r="F77" s="11" t="s">
        <v>11</v>
      </c>
      <c r="G77" s="11" t="s">
        <v>11</v>
      </c>
      <c r="H77" s="9">
        <v>23.29</v>
      </c>
      <c r="I77" s="12" t="s">
        <v>415</v>
      </c>
      <c r="J77" s="13" t="s">
        <v>12</v>
      </c>
    </row>
    <row r="78" spans="1:10" ht="25">
      <c r="A78" s="8" t="s">
        <v>8</v>
      </c>
      <c r="B78" s="10" t="s">
        <v>9</v>
      </c>
      <c r="C78" s="10" t="s">
        <v>88</v>
      </c>
      <c r="D78" s="9" t="s">
        <v>415</v>
      </c>
      <c r="E78" s="9" t="s">
        <v>11</v>
      </c>
      <c r="F78" s="11" t="s">
        <v>11</v>
      </c>
      <c r="G78" s="11" t="s">
        <v>11</v>
      </c>
      <c r="H78" s="9">
        <v>23.25</v>
      </c>
      <c r="I78" s="12" t="s">
        <v>415</v>
      </c>
      <c r="J78" s="13" t="s">
        <v>12</v>
      </c>
    </row>
    <row r="79" spans="1:10" ht="25">
      <c r="A79" s="8" t="s">
        <v>8</v>
      </c>
      <c r="B79" s="10" t="s">
        <v>9</v>
      </c>
      <c r="C79" s="10" t="s">
        <v>89</v>
      </c>
      <c r="D79" s="9" t="s">
        <v>415</v>
      </c>
      <c r="E79" s="9" t="s">
        <v>11</v>
      </c>
      <c r="F79" s="11" t="s">
        <v>11</v>
      </c>
      <c r="G79" s="11" t="s">
        <v>11</v>
      </c>
      <c r="H79" s="9">
        <v>22.72</v>
      </c>
      <c r="I79" s="12" t="s">
        <v>415</v>
      </c>
      <c r="J79" s="13" t="s">
        <v>12</v>
      </c>
    </row>
    <row r="80" spans="1:10" ht="25">
      <c r="A80" s="8" t="s">
        <v>8</v>
      </c>
      <c r="B80" s="10" t="s">
        <v>9</v>
      </c>
      <c r="C80" s="10" t="s">
        <v>90</v>
      </c>
      <c r="D80" s="9" t="s">
        <v>415</v>
      </c>
      <c r="E80" s="9" t="s">
        <v>11</v>
      </c>
      <c r="F80" s="11" t="s">
        <v>11</v>
      </c>
      <c r="G80" s="11" t="s">
        <v>11</v>
      </c>
      <c r="H80" s="9">
        <v>21.69</v>
      </c>
      <c r="I80" s="12" t="s">
        <v>415</v>
      </c>
      <c r="J80" s="13" t="s">
        <v>12</v>
      </c>
    </row>
    <row r="81" spans="1:10" ht="25">
      <c r="A81" s="8" t="s">
        <v>8</v>
      </c>
      <c r="B81" s="10" t="s">
        <v>9</v>
      </c>
      <c r="C81" s="10" t="s">
        <v>91</v>
      </c>
      <c r="D81" s="9" t="s">
        <v>415</v>
      </c>
      <c r="E81" s="9" t="s">
        <v>11</v>
      </c>
      <c r="F81" s="11" t="s">
        <v>11</v>
      </c>
      <c r="G81" s="11" t="s">
        <v>11</v>
      </c>
      <c r="H81" s="9">
        <v>23.79</v>
      </c>
      <c r="I81" s="12" t="s">
        <v>415</v>
      </c>
      <c r="J81" s="13" t="s">
        <v>12</v>
      </c>
    </row>
    <row r="82" spans="1:10" ht="25">
      <c r="A82" s="8" t="s">
        <v>8</v>
      </c>
      <c r="B82" s="10" t="s">
        <v>9</v>
      </c>
      <c r="C82" s="10" t="s">
        <v>92</v>
      </c>
      <c r="D82" s="9" t="s">
        <v>415</v>
      </c>
      <c r="E82" s="9" t="s">
        <v>11</v>
      </c>
      <c r="F82" s="11" t="s">
        <v>11</v>
      </c>
      <c r="G82" s="11" t="s">
        <v>11</v>
      </c>
      <c r="H82" s="9">
        <v>21.29</v>
      </c>
      <c r="I82" s="12" t="s">
        <v>415</v>
      </c>
      <c r="J82" s="13" t="s">
        <v>12</v>
      </c>
    </row>
    <row r="83" spans="1:10" ht="25">
      <c r="A83" s="8" t="s">
        <v>8</v>
      </c>
      <c r="B83" s="10" t="s">
        <v>9</v>
      </c>
      <c r="C83" s="10" t="s">
        <v>93</v>
      </c>
      <c r="D83" s="9" t="s">
        <v>415</v>
      </c>
      <c r="E83" s="9" t="s">
        <v>11</v>
      </c>
      <c r="F83" s="11" t="s">
        <v>11</v>
      </c>
      <c r="G83" s="11" t="s">
        <v>11</v>
      </c>
      <c r="H83" s="9">
        <v>21.27</v>
      </c>
      <c r="I83" s="12" t="s">
        <v>415</v>
      </c>
      <c r="J83" s="13" t="s">
        <v>12</v>
      </c>
    </row>
    <row r="84" spans="1:10" ht="25">
      <c r="A84" s="8" t="s">
        <v>8</v>
      </c>
      <c r="B84" s="10" t="s">
        <v>9</v>
      </c>
      <c r="C84" s="10" t="s">
        <v>94</v>
      </c>
      <c r="D84" s="9" t="s">
        <v>415</v>
      </c>
      <c r="E84" s="9" t="s">
        <v>11</v>
      </c>
      <c r="F84" s="11" t="s">
        <v>11</v>
      </c>
      <c r="G84" s="11" t="s">
        <v>11</v>
      </c>
      <c r="H84" s="9">
        <v>22.04</v>
      </c>
      <c r="I84" s="12" t="s">
        <v>415</v>
      </c>
      <c r="J84" s="13" t="s">
        <v>12</v>
      </c>
    </row>
    <row r="85" spans="1:10" ht="25">
      <c r="A85" s="8" t="s">
        <v>8</v>
      </c>
      <c r="B85" s="10" t="s">
        <v>9</v>
      </c>
      <c r="C85" s="10" t="s">
        <v>95</v>
      </c>
      <c r="D85" s="9" t="s">
        <v>415</v>
      </c>
      <c r="E85" s="9" t="s">
        <v>11</v>
      </c>
      <c r="F85" s="11" t="s">
        <v>11</v>
      </c>
      <c r="G85" s="11" t="s">
        <v>11</v>
      </c>
      <c r="H85" s="9">
        <v>22.99</v>
      </c>
      <c r="I85" s="12" t="s">
        <v>415</v>
      </c>
      <c r="J85" s="13" t="s">
        <v>12</v>
      </c>
    </row>
    <row r="86" spans="1:10" ht="25">
      <c r="A86" s="8" t="s">
        <v>8</v>
      </c>
      <c r="B86" s="10" t="s">
        <v>9</v>
      </c>
      <c r="C86" s="10" t="s">
        <v>96</v>
      </c>
      <c r="D86" s="9" t="s">
        <v>415</v>
      </c>
      <c r="E86" s="9" t="s">
        <v>11</v>
      </c>
      <c r="F86" s="11" t="s">
        <v>11</v>
      </c>
      <c r="G86" s="11" t="s">
        <v>11</v>
      </c>
      <c r="H86" s="9">
        <v>21.58</v>
      </c>
      <c r="I86" s="12" t="s">
        <v>415</v>
      </c>
      <c r="J86" s="13" t="s">
        <v>12</v>
      </c>
    </row>
    <row r="87" spans="1:10" ht="25">
      <c r="A87" s="8" t="s">
        <v>8</v>
      </c>
      <c r="B87" s="10" t="s">
        <v>9</v>
      </c>
      <c r="C87" s="10" t="s">
        <v>97</v>
      </c>
      <c r="D87" s="9" t="s">
        <v>415</v>
      </c>
      <c r="E87" s="9" t="s">
        <v>11</v>
      </c>
      <c r="F87" s="11" t="s">
        <v>11</v>
      </c>
      <c r="G87" s="11" t="s">
        <v>11</v>
      </c>
      <c r="H87" s="9">
        <v>21.89</v>
      </c>
      <c r="I87" s="12" t="s">
        <v>415</v>
      </c>
      <c r="J87" s="13" t="s">
        <v>12</v>
      </c>
    </row>
    <row r="88" spans="1:10" ht="25">
      <c r="A88" s="8" t="s">
        <v>8</v>
      </c>
      <c r="B88" s="10" t="s">
        <v>9</v>
      </c>
      <c r="C88" s="10" t="s">
        <v>98</v>
      </c>
      <c r="D88" s="9" t="s">
        <v>415</v>
      </c>
      <c r="E88" s="9" t="s">
        <v>11</v>
      </c>
      <c r="F88" s="11" t="s">
        <v>11</v>
      </c>
      <c r="G88" s="11" t="s">
        <v>11</v>
      </c>
      <c r="H88" s="9">
        <v>22.21</v>
      </c>
      <c r="I88" s="12" t="s">
        <v>415</v>
      </c>
      <c r="J88" s="13" t="s">
        <v>12</v>
      </c>
    </row>
    <row r="89" spans="1:10" ht="25">
      <c r="A89" s="8" t="s">
        <v>8</v>
      </c>
      <c r="B89" s="10" t="s">
        <v>9</v>
      </c>
      <c r="C89" s="10" t="s">
        <v>99</v>
      </c>
      <c r="D89" s="9" t="s">
        <v>415</v>
      </c>
      <c r="E89" s="9" t="s">
        <v>11</v>
      </c>
      <c r="F89" s="11" t="s">
        <v>11</v>
      </c>
      <c r="G89" s="11" t="s">
        <v>11</v>
      </c>
      <c r="H89" s="9">
        <v>21.34</v>
      </c>
      <c r="I89" s="12" t="s">
        <v>415</v>
      </c>
      <c r="J89" s="13" t="s">
        <v>12</v>
      </c>
    </row>
    <row r="90" spans="1:10" ht="25">
      <c r="A90" s="8" t="s">
        <v>8</v>
      </c>
      <c r="B90" s="10" t="s">
        <v>9</v>
      </c>
      <c r="C90" s="10" t="s">
        <v>100</v>
      </c>
      <c r="D90" s="9" t="s">
        <v>415</v>
      </c>
      <c r="E90" s="9" t="s">
        <v>11</v>
      </c>
      <c r="F90" s="11" t="s">
        <v>11</v>
      </c>
      <c r="G90" s="11" t="s">
        <v>11</v>
      </c>
      <c r="H90" s="9">
        <v>21.32</v>
      </c>
      <c r="I90" s="12" t="s">
        <v>415</v>
      </c>
      <c r="J90" s="13" t="s">
        <v>12</v>
      </c>
    </row>
    <row r="91" spans="1:10" ht="25">
      <c r="A91" s="8" t="s">
        <v>8</v>
      </c>
      <c r="B91" s="10" t="s">
        <v>9</v>
      </c>
      <c r="C91" s="10" t="s">
        <v>101</v>
      </c>
      <c r="D91" s="9" t="s">
        <v>415</v>
      </c>
      <c r="E91" s="9" t="s">
        <v>11</v>
      </c>
      <c r="F91" s="11" t="s">
        <v>11</v>
      </c>
      <c r="G91" s="11" t="s">
        <v>11</v>
      </c>
      <c r="H91" s="9">
        <v>21.38</v>
      </c>
      <c r="I91" s="12" t="s">
        <v>415</v>
      </c>
      <c r="J91" s="13" t="s">
        <v>12</v>
      </c>
    </row>
    <row r="92" spans="1:10" ht="25">
      <c r="A92" s="8" t="s">
        <v>8</v>
      </c>
      <c r="B92" s="10" t="s">
        <v>9</v>
      </c>
      <c r="C92" s="10" t="s">
        <v>102</v>
      </c>
      <c r="D92" s="9" t="s">
        <v>415</v>
      </c>
      <c r="E92" s="9" t="s">
        <v>11</v>
      </c>
      <c r="F92" s="11" t="s">
        <v>11</v>
      </c>
      <c r="G92" s="11" t="s">
        <v>11</v>
      </c>
      <c r="H92" s="9">
        <v>21.75</v>
      </c>
      <c r="I92" s="12" t="s">
        <v>415</v>
      </c>
      <c r="J92" s="13" t="s">
        <v>12</v>
      </c>
    </row>
    <row r="93" spans="1:10" ht="25">
      <c r="A93" s="8" t="s">
        <v>8</v>
      </c>
      <c r="B93" s="10" t="s">
        <v>9</v>
      </c>
      <c r="C93" s="10" t="s">
        <v>103</v>
      </c>
      <c r="D93" s="9" t="s">
        <v>415</v>
      </c>
      <c r="E93" s="9" t="s">
        <v>11</v>
      </c>
      <c r="F93" s="11" t="s">
        <v>11</v>
      </c>
      <c r="G93" s="11" t="s">
        <v>11</v>
      </c>
      <c r="H93" s="9">
        <v>21.8</v>
      </c>
      <c r="I93" s="12" t="s">
        <v>415</v>
      </c>
      <c r="J93" s="13" t="s">
        <v>12</v>
      </c>
    </row>
    <row r="94" spans="1:10" ht="25">
      <c r="A94" s="8" t="s">
        <v>8</v>
      </c>
      <c r="B94" s="10" t="s">
        <v>9</v>
      </c>
      <c r="C94" s="10" t="s">
        <v>104</v>
      </c>
      <c r="D94" s="9" t="s">
        <v>415</v>
      </c>
      <c r="E94" s="9" t="s">
        <v>11</v>
      </c>
      <c r="F94" s="11" t="s">
        <v>11</v>
      </c>
      <c r="G94" s="11" t="s">
        <v>11</v>
      </c>
      <c r="H94" s="9">
        <v>20.9</v>
      </c>
      <c r="I94" s="12" t="s">
        <v>415</v>
      </c>
      <c r="J94" s="13" t="s">
        <v>12</v>
      </c>
    </row>
    <row r="95" spans="1:10" ht="25">
      <c r="A95" s="8" t="s">
        <v>8</v>
      </c>
      <c r="B95" s="10" t="s">
        <v>9</v>
      </c>
      <c r="C95" s="10" t="s">
        <v>105</v>
      </c>
      <c r="D95" s="9" t="s">
        <v>415</v>
      </c>
      <c r="E95" s="9" t="s">
        <v>11</v>
      </c>
      <c r="F95" s="11" t="s">
        <v>11</v>
      </c>
      <c r="G95" s="11" t="s">
        <v>11</v>
      </c>
      <c r="H95" s="9">
        <v>22.47</v>
      </c>
      <c r="I95" s="12" t="s">
        <v>415</v>
      </c>
      <c r="J95" s="13" t="s">
        <v>12</v>
      </c>
    </row>
    <row r="96" spans="1:10" ht="25">
      <c r="A96" s="8" t="s">
        <v>8</v>
      </c>
      <c r="B96" s="10" t="s">
        <v>9</v>
      </c>
      <c r="C96" s="10" t="s">
        <v>106</v>
      </c>
      <c r="D96" s="9" t="s">
        <v>415</v>
      </c>
      <c r="E96" s="9" t="s">
        <v>11</v>
      </c>
      <c r="F96" s="11" t="s">
        <v>11</v>
      </c>
      <c r="G96" s="11" t="s">
        <v>11</v>
      </c>
      <c r="H96" s="9">
        <v>21.95</v>
      </c>
      <c r="I96" s="12" t="s">
        <v>415</v>
      </c>
      <c r="J96" s="13" t="s">
        <v>12</v>
      </c>
    </row>
    <row r="97" spans="1:10" ht="25">
      <c r="A97" s="8" t="s">
        <v>8</v>
      </c>
      <c r="B97" s="10" t="s">
        <v>9</v>
      </c>
      <c r="C97" s="10" t="s">
        <v>107</v>
      </c>
      <c r="D97" s="9" t="s">
        <v>415</v>
      </c>
      <c r="E97" s="9" t="s">
        <v>11</v>
      </c>
      <c r="F97" s="11" t="s">
        <v>11</v>
      </c>
      <c r="G97" s="11" t="s">
        <v>11</v>
      </c>
      <c r="H97" s="9">
        <v>21.04</v>
      </c>
      <c r="I97" s="12" t="s">
        <v>415</v>
      </c>
      <c r="J97" s="13" t="s">
        <v>12</v>
      </c>
    </row>
    <row r="98" spans="1:10" ht="25">
      <c r="A98" s="8" t="s">
        <v>8</v>
      </c>
      <c r="B98" s="10" t="s">
        <v>9</v>
      </c>
      <c r="C98" s="10" t="s">
        <v>108</v>
      </c>
      <c r="D98" s="9" t="s">
        <v>415</v>
      </c>
      <c r="E98" s="9" t="s">
        <v>11</v>
      </c>
      <c r="F98" s="11" t="s">
        <v>11</v>
      </c>
      <c r="G98" s="11" t="s">
        <v>11</v>
      </c>
      <c r="H98" s="9">
        <v>22.3</v>
      </c>
      <c r="I98" s="12" t="s">
        <v>415</v>
      </c>
      <c r="J98" s="13" t="s">
        <v>12</v>
      </c>
    </row>
    <row r="99" spans="1:10" ht="25">
      <c r="A99" s="8" t="s">
        <v>8</v>
      </c>
      <c r="B99" s="10" t="s">
        <v>9</v>
      </c>
      <c r="C99" s="10" t="s">
        <v>109</v>
      </c>
      <c r="D99" s="9" t="s">
        <v>415</v>
      </c>
      <c r="E99" s="9" t="s">
        <v>11</v>
      </c>
      <c r="F99" s="11" t="s">
        <v>11</v>
      </c>
      <c r="G99" s="11" t="s">
        <v>11</v>
      </c>
      <c r="H99" s="9">
        <v>21.99</v>
      </c>
      <c r="I99" s="12" t="s">
        <v>415</v>
      </c>
      <c r="J99" s="13" t="s">
        <v>12</v>
      </c>
    </row>
    <row r="100" spans="1:10" ht="25">
      <c r="A100" s="8" t="s">
        <v>8</v>
      </c>
      <c r="B100" s="10" t="s">
        <v>9</v>
      </c>
      <c r="C100" s="10" t="s">
        <v>110</v>
      </c>
      <c r="D100" s="9" t="s">
        <v>415</v>
      </c>
      <c r="E100" s="9" t="s">
        <v>11</v>
      </c>
      <c r="F100" s="11" t="s">
        <v>11</v>
      </c>
      <c r="G100" s="11" t="s">
        <v>11</v>
      </c>
      <c r="H100" s="9">
        <v>21.99</v>
      </c>
      <c r="I100" s="12" t="s">
        <v>415</v>
      </c>
      <c r="J100" s="13" t="s">
        <v>12</v>
      </c>
    </row>
    <row r="101" spans="1:10" ht="25">
      <c r="A101" s="8" t="s">
        <v>8</v>
      </c>
      <c r="B101" s="10" t="s">
        <v>9</v>
      </c>
      <c r="C101" s="10" t="s">
        <v>111</v>
      </c>
      <c r="D101" s="9" t="s">
        <v>415</v>
      </c>
      <c r="E101" s="9" t="s">
        <v>11</v>
      </c>
      <c r="F101" s="11" t="s">
        <v>11</v>
      </c>
      <c r="G101" s="11" t="s">
        <v>11</v>
      </c>
      <c r="H101" s="9">
        <v>23.37</v>
      </c>
      <c r="I101" s="12" t="s">
        <v>415</v>
      </c>
      <c r="J101" s="13" t="s">
        <v>12</v>
      </c>
    </row>
    <row r="102" spans="1:10" ht="25">
      <c r="A102" s="8" t="s">
        <v>8</v>
      </c>
      <c r="B102" s="10" t="s">
        <v>9</v>
      </c>
      <c r="C102" s="10" t="s">
        <v>112</v>
      </c>
      <c r="D102" s="9" t="s">
        <v>415</v>
      </c>
      <c r="E102" s="9" t="s">
        <v>11</v>
      </c>
      <c r="F102" s="11" t="s">
        <v>11</v>
      </c>
      <c r="G102" s="11" t="s">
        <v>11</v>
      </c>
      <c r="H102" s="9">
        <v>21.92</v>
      </c>
      <c r="I102" s="12" t="s">
        <v>415</v>
      </c>
      <c r="J102" s="13" t="s">
        <v>12</v>
      </c>
    </row>
    <row r="103" spans="1:10" ht="25">
      <c r="A103" s="8" t="s">
        <v>8</v>
      </c>
      <c r="B103" s="10" t="s">
        <v>9</v>
      </c>
      <c r="C103" s="10" t="s">
        <v>113</v>
      </c>
      <c r="D103" s="9" t="s">
        <v>415</v>
      </c>
      <c r="E103" s="9" t="s">
        <v>11</v>
      </c>
      <c r="F103" s="11" t="s">
        <v>11</v>
      </c>
      <c r="G103" s="11" t="s">
        <v>11</v>
      </c>
      <c r="H103" s="9">
        <v>22.8</v>
      </c>
      <c r="I103" s="12" t="s">
        <v>415</v>
      </c>
      <c r="J103" s="13" t="s">
        <v>12</v>
      </c>
    </row>
    <row r="104" spans="1:10" ht="25">
      <c r="A104" s="8" t="s">
        <v>8</v>
      </c>
      <c r="B104" s="10" t="s">
        <v>9</v>
      </c>
      <c r="C104" s="10" t="s">
        <v>114</v>
      </c>
      <c r="D104" s="9" t="s">
        <v>415</v>
      </c>
      <c r="E104" s="9" t="s">
        <v>11</v>
      </c>
      <c r="F104" s="11" t="s">
        <v>11</v>
      </c>
      <c r="G104" s="11" t="s">
        <v>11</v>
      </c>
      <c r="H104" s="9">
        <v>22.87</v>
      </c>
      <c r="I104" s="12" t="s">
        <v>415</v>
      </c>
      <c r="J104" s="13" t="s">
        <v>12</v>
      </c>
    </row>
    <row r="105" spans="1:10" ht="25">
      <c r="A105" s="8" t="s">
        <v>8</v>
      </c>
      <c r="B105" s="10" t="s">
        <v>9</v>
      </c>
      <c r="C105" s="10" t="s">
        <v>115</v>
      </c>
      <c r="D105" s="9" t="s">
        <v>415</v>
      </c>
      <c r="E105" s="9" t="s">
        <v>11</v>
      </c>
      <c r="F105" s="11" t="s">
        <v>11</v>
      </c>
      <c r="G105" s="11" t="s">
        <v>11</v>
      </c>
      <c r="H105" s="9">
        <v>21.56</v>
      </c>
      <c r="I105" s="12" t="s">
        <v>415</v>
      </c>
      <c r="J105" s="13" t="s">
        <v>12</v>
      </c>
    </row>
    <row r="106" spans="1:10" ht="25">
      <c r="A106" s="8" t="s">
        <v>8</v>
      </c>
      <c r="B106" s="10" t="s">
        <v>9</v>
      </c>
      <c r="C106" s="10" t="s">
        <v>116</v>
      </c>
      <c r="D106" s="9" t="s">
        <v>415</v>
      </c>
      <c r="E106" s="9" t="s">
        <v>11</v>
      </c>
      <c r="F106" s="11" t="s">
        <v>11</v>
      </c>
      <c r="G106" s="11" t="s">
        <v>11</v>
      </c>
      <c r="H106" s="9">
        <v>24.42</v>
      </c>
      <c r="I106" s="12" t="s">
        <v>415</v>
      </c>
      <c r="J106" s="13" t="s">
        <v>12</v>
      </c>
    </row>
    <row r="107" spans="1:10" ht="25">
      <c r="A107" s="8" t="s">
        <v>8</v>
      </c>
      <c r="B107" s="10" t="s">
        <v>9</v>
      </c>
      <c r="C107" s="10" t="s">
        <v>117</v>
      </c>
      <c r="D107" s="9" t="s">
        <v>415</v>
      </c>
      <c r="E107" s="9" t="s">
        <v>11</v>
      </c>
      <c r="F107" s="11" t="s">
        <v>11</v>
      </c>
      <c r="G107" s="11" t="s">
        <v>11</v>
      </c>
      <c r="H107" s="9">
        <v>23.01</v>
      </c>
      <c r="I107" s="12" t="s">
        <v>415</v>
      </c>
      <c r="J107" s="13" t="s">
        <v>12</v>
      </c>
    </row>
    <row r="108" spans="1:10" ht="25">
      <c r="A108" s="8" t="s">
        <v>8</v>
      </c>
      <c r="B108" s="10" t="s">
        <v>9</v>
      </c>
      <c r="C108" s="10" t="s">
        <v>118</v>
      </c>
      <c r="D108" s="9" t="s">
        <v>415</v>
      </c>
      <c r="E108" s="9" t="s">
        <v>11</v>
      </c>
      <c r="F108" s="11" t="s">
        <v>11</v>
      </c>
      <c r="G108" s="11" t="s">
        <v>11</v>
      </c>
      <c r="H108" s="9">
        <v>21.04</v>
      </c>
      <c r="I108" s="12" t="s">
        <v>415</v>
      </c>
      <c r="J108" s="13" t="s">
        <v>12</v>
      </c>
    </row>
    <row r="109" spans="1:10" ht="25">
      <c r="A109" s="8" t="s">
        <v>8</v>
      </c>
      <c r="B109" s="10" t="s">
        <v>9</v>
      </c>
      <c r="C109" s="10" t="s">
        <v>119</v>
      </c>
      <c r="D109" s="9" t="s">
        <v>415</v>
      </c>
      <c r="E109" s="9" t="s">
        <v>11</v>
      </c>
      <c r="F109" s="11" t="s">
        <v>11</v>
      </c>
      <c r="G109" s="11" t="s">
        <v>11</v>
      </c>
      <c r="H109" s="9">
        <v>21.57</v>
      </c>
      <c r="I109" s="12" t="s">
        <v>415</v>
      </c>
      <c r="J109" s="13" t="s">
        <v>12</v>
      </c>
    </row>
    <row r="110" spans="1:10" ht="25">
      <c r="A110" s="8" t="s">
        <v>8</v>
      </c>
      <c r="B110" s="10" t="s">
        <v>9</v>
      </c>
      <c r="C110" s="10" t="s">
        <v>120</v>
      </c>
      <c r="D110" s="9" t="s">
        <v>415</v>
      </c>
      <c r="E110" s="9" t="s">
        <v>11</v>
      </c>
      <c r="F110" s="11" t="s">
        <v>11</v>
      </c>
      <c r="G110" s="11" t="s">
        <v>11</v>
      </c>
      <c r="H110" s="9">
        <v>33.590000000000003</v>
      </c>
      <c r="I110" s="12" t="s">
        <v>415</v>
      </c>
      <c r="J110" s="13" t="s">
        <v>12</v>
      </c>
    </row>
    <row r="111" spans="1:10" ht="25">
      <c r="A111" s="8" t="s">
        <v>8</v>
      </c>
      <c r="B111" s="10" t="s">
        <v>9</v>
      </c>
      <c r="C111" s="10" t="s">
        <v>121</v>
      </c>
      <c r="D111" s="9" t="s">
        <v>415</v>
      </c>
      <c r="E111" s="9" t="s">
        <v>11</v>
      </c>
      <c r="F111" s="11" t="s">
        <v>11</v>
      </c>
      <c r="G111" s="11" t="s">
        <v>11</v>
      </c>
      <c r="H111" s="9">
        <v>25.77</v>
      </c>
      <c r="I111" s="12" t="s">
        <v>415</v>
      </c>
      <c r="J111" s="13" t="s">
        <v>12</v>
      </c>
    </row>
    <row r="112" spans="1:10" ht="25">
      <c r="A112" s="8" t="s">
        <v>8</v>
      </c>
      <c r="B112" s="10" t="s">
        <v>9</v>
      </c>
      <c r="C112" s="10" t="s">
        <v>122</v>
      </c>
      <c r="D112" s="9" t="s">
        <v>415</v>
      </c>
      <c r="E112" s="9" t="s">
        <v>11</v>
      </c>
      <c r="F112" s="11" t="s">
        <v>11</v>
      </c>
      <c r="G112" s="11" t="s">
        <v>11</v>
      </c>
      <c r="H112" s="9">
        <v>21.64</v>
      </c>
      <c r="I112" s="12" t="s">
        <v>415</v>
      </c>
      <c r="J112" s="13" t="s">
        <v>12</v>
      </c>
    </row>
    <row r="113" spans="1:10" ht="25">
      <c r="A113" s="8" t="s">
        <v>8</v>
      </c>
      <c r="B113" s="10" t="s">
        <v>9</v>
      </c>
      <c r="C113" s="10" t="s">
        <v>123</v>
      </c>
      <c r="D113" s="9" t="s">
        <v>415</v>
      </c>
      <c r="E113" s="9" t="s">
        <v>11</v>
      </c>
      <c r="F113" s="11" t="s">
        <v>11</v>
      </c>
      <c r="G113" s="11" t="s">
        <v>11</v>
      </c>
      <c r="H113" s="9">
        <v>22.54</v>
      </c>
      <c r="I113" s="12" t="s">
        <v>415</v>
      </c>
      <c r="J113" s="13" t="s">
        <v>12</v>
      </c>
    </row>
    <row r="114" spans="1:10" ht="25">
      <c r="A114" s="8" t="s">
        <v>8</v>
      </c>
      <c r="B114" s="10" t="s">
        <v>9</v>
      </c>
      <c r="C114" s="10" t="s">
        <v>124</v>
      </c>
      <c r="D114" s="9" t="s">
        <v>415</v>
      </c>
      <c r="E114" s="9" t="s">
        <v>11</v>
      </c>
      <c r="F114" s="11" t="s">
        <v>11</v>
      </c>
      <c r="G114" s="11" t="s">
        <v>11</v>
      </c>
      <c r="H114" s="9">
        <v>22.12</v>
      </c>
      <c r="I114" s="12" t="s">
        <v>415</v>
      </c>
      <c r="J114" s="13" t="s">
        <v>12</v>
      </c>
    </row>
    <row r="115" spans="1:10" ht="25">
      <c r="A115" s="8" t="s">
        <v>8</v>
      </c>
      <c r="B115" s="10" t="s">
        <v>9</v>
      </c>
      <c r="C115" s="10" t="s">
        <v>125</v>
      </c>
      <c r="D115" s="9" t="s">
        <v>415</v>
      </c>
      <c r="E115" s="9" t="s">
        <v>11</v>
      </c>
      <c r="F115" s="11" t="s">
        <v>11</v>
      </c>
      <c r="G115" s="11" t="s">
        <v>11</v>
      </c>
      <c r="H115" s="9">
        <v>22.68</v>
      </c>
      <c r="I115" s="12" t="s">
        <v>415</v>
      </c>
      <c r="J115" s="13" t="s">
        <v>12</v>
      </c>
    </row>
    <row r="116" spans="1:10" ht="25">
      <c r="A116" s="8" t="s">
        <v>8</v>
      </c>
      <c r="B116" s="10" t="s">
        <v>9</v>
      </c>
      <c r="C116" s="10" t="s">
        <v>126</v>
      </c>
      <c r="D116" s="9" t="s">
        <v>415</v>
      </c>
      <c r="E116" s="9" t="s">
        <v>11</v>
      </c>
      <c r="F116" s="11" t="s">
        <v>11</v>
      </c>
      <c r="G116" s="11" t="s">
        <v>11</v>
      </c>
      <c r="H116" s="9">
        <v>26.32</v>
      </c>
      <c r="I116" s="12" t="s">
        <v>415</v>
      </c>
      <c r="J116" s="13" t="s">
        <v>12</v>
      </c>
    </row>
    <row r="117" spans="1:10" ht="25">
      <c r="A117" s="8" t="s">
        <v>8</v>
      </c>
      <c r="B117" s="10" t="s">
        <v>9</v>
      </c>
      <c r="C117" s="10" t="s">
        <v>127</v>
      </c>
      <c r="D117" s="9" t="s">
        <v>415</v>
      </c>
      <c r="E117" s="9" t="s">
        <v>11</v>
      </c>
      <c r="F117" s="11" t="s">
        <v>11</v>
      </c>
      <c r="G117" s="11" t="s">
        <v>11</v>
      </c>
      <c r="H117" s="9">
        <v>21.57</v>
      </c>
      <c r="I117" s="12" t="s">
        <v>415</v>
      </c>
      <c r="J117" s="13" t="s">
        <v>12</v>
      </c>
    </row>
    <row r="118" spans="1:10" ht="25">
      <c r="A118" s="8" t="s">
        <v>8</v>
      </c>
      <c r="B118" s="10" t="s">
        <v>9</v>
      </c>
      <c r="C118" s="10" t="s">
        <v>128</v>
      </c>
      <c r="D118" s="9" t="s">
        <v>415</v>
      </c>
      <c r="E118" s="9" t="s">
        <v>11</v>
      </c>
      <c r="F118" s="11" t="s">
        <v>11</v>
      </c>
      <c r="G118" s="11" t="s">
        <v>11</v>
      </c>
      <c r="H118" s="9">
        <v>22.06</v>
      </c>
      <c r="I118" s="12" t="s">
        <v>415</v>
      </c>
      <c r="J118" s="13" t="s">
        <v>12</v>
      </c>
    </row>
    <row r="119" spans="1:10" ht="25">
      <c r="A119" s="8" t="s">
        <v>8</v>
      </c>
      <c r="B119" s="10" t="s">
        <v>9</v>
      </c>
      <c r="C119" s="10" t="s">
        <v>129</v>
      </c>
      <c r="D119" s="9" t="s">
        <v>415</v>
      </c>
      <c r="E119" s="9" t="s">
        <v>11</v>
      </c>
      <c r="F119" s="11" t="s">
        <v>11</v>
      </c>
      <c r="G119" s="11" t="s">
        <v>11</v>
      </c>
      <c r="H119" s="9">
        <v>21.87</v>
      </c>
      <c r="I119" s="12" t="s">
        <v>415</v>
      </c>
      <c r="J119" s="13" t="s">
        <v>12</v>
      </c>
    </row>
    <row r="120" spans="1:10" ht="25">
      <c r="A120" s="8" t="s">
        <v>8</v>
      </c>
      <c r="B120" s="10" t="s">
        <v>9</v>
      </c>
      <c r="C120" s="10" t="s">
        <v>130</v>
      </c>
      <c r="D120" s="9" t="s">
        <v>415</v>
      </c>
      <c r="E120" s="9" t="s">
        <v>11</v>
      </c>
      <c r="F120" s="11" t="s">
        <v>11</v>
      </c>
      <c r="G120" s="11" t="s">
        <v>11</v>
      </c>
      <c r="H120" s="9">
        <v>22.47</v>
      </c>
      <c r="I120" s="12" t="s">
        <v>415</v>
      </c>
      <c r="J120" s="13" t="s">
        <v>12</v>
      </c>
    </row>
    <row r="121" spans="1:10" ht="25">
      <c r="A121" s="8" t="s">
        <v>8</v>
      </c>
      <c r="B121" s="10" t="s">
        <v>9</v>
      </c>
      <c r="C121" s="10" t="s">
        <v>131</v>
      </c>
      <c r="D121" s="9" t="s">
        <v>415</v>
      </c>
      <c r="E121" s="9" t="s">
        <v>11</v>
      </c>
      <c r="F121" s="11" t="s">
        <v>11</v>
      </c>
      <c r="G121" s="11" t="s">
        <v>11</v>
      </c>
      <c r="H121" s="9">
        <v>22.92</v>
      </c>
      <c r="I121" s="12" t="s">
        <v>415</v>
      </c>
      <c r="J121" s="13" t="s">
        <v>12</v>
      </c>
    </row>
    <row r="122" spans="1:10" ht="25">
      <c r="A122" s="8" t="s">
        <v>8</v>
      </c>
      <c r="B122" s="10" t="s">
        <v>9</v>
      </c>
      <c r="C122" s="10" t="s">
        <v>132</v>
      </c>
      <c r="D122" s="9" t="s">
        <v>415</v>
      </c>
      <c r="E122" s="9" t="s">
        <v>11</v>
      </c>
      <c r="F122" s="11" t="s">
        <v>11</v>
      </c>
      <c r="G122" s="11" t="s">
        <v>11</v>
      </c>
      <c r="H122" s="9">
        <v>27.63</v>
      </c>
      <c r="I122" s="12" t="s">
        <v>415</v>
      </c>
      <c r="J122" s="13" t="s">
        <v>12</v>
      </c>
    </row>
    <row r="123" spans="1:10" ht="25">
      <c r="A123" s="8" t="s">
        <v>8</v>
      </c>
      <c r="B123" s="10" t="s">
        <v>9</v>
      </c>
      <c r="C123" s="10" t="s">
        <v>133</v>
      </c>
      <c r="D123" s="9" t="s">
        <v>415</v>
      </c>
      <c r="E123" s="9" t="s">
        <v>11</v>
      </c>
      <c r="F123" s="11" t="s">
        <v>11</v>
      </c>
      <c r="G123" s="11" t="s">
        <v>11</v>
      </c>
      <c r="H123" s="9">
        <v>22.06</v>
      </c>
      <c r="I123" s="12" t="s">
        <v>415</v>
      </c>
      <c r="J123" s="13" t="s">
        <v>12</v>
      </c>
    </row>
    <row r="124" spans="1:10" ht="25">
      <c r="A124" s="8" t="s">
        <v>8</v>
      </c>
      <c r="B124" s="10" t="s">
        <v>9</v>
      </c>
      <c r="C124" s="10" t="s">
        <v>134</v>
      </c>
      <c r="D124" s="9" t="s">
        <v>415</v>
      </c>
      <c r="E124" s="9" t="s">
        <v>11</v>
      </c>
      <c r="F124" s="11" t="s">
        <v>11</v>
      </c>
      <c r="G124" s="11" t="s">
        <v>11</v>
      </c>
      <c r="H124" s="9">
        <v>21.69</v>
      </c>
      <c r="I124" s="12" t="s">
        <v>415</v>
      </c>
      <c r="J124" s="13" t="s">
        <v>12</v>
      </c>
    </row>
    <row r="125" spans="1:10" ht="25">
      <c r="A125" s="8" t="s">
        <v>8</v>
      </c>
      <c r="B125" s="10" t="s">
        <v>9</v>
      </c>
      <c r="C125" s="10" t="s">
        <v>135</v>
      </c>
      <c r="D125" s="9" t="s">
        <v>415</v>
      </c>
      <c r="E125" s="9" t="s">
        <v>11</v>
      </c>
      <c r="F125" s="11" t="s">
        <v>11</v>
      </c>
      <c r="G125" s="11" t="s">
        <v>11</v>
      </c>
      <c r="H125" s="9">
        <v>22.25</v>
      </c>
      <c r="I125" s="12" t="s">
        <v>415</v>
      </c>
      <c r="J125" s="13" t="s">
        <v>12</v>
      </c>
    </row>
    <row r="126" spans="1:10" ht="25">
      <c r="A126" s="8" t="s">
        <v>8</v>
      </c>
      <c r="B126" s="10" t="s">
        <v>9</v>
      </c>
      <c r="C126" s="10" t="s">
        <v>136</v>
      </c>
      <c r="D126" s="9" t="s">
        <v>415</v>
      </c>
      <c r="E126" s="9" t="s">
        <v>11</v>
      </c>
      <c r="F126" s="11" t="s">
        <v>11</v>
      </c>
      <c r="G126" s="11" t="s">
        <v>11</v>
      </c>
      <c r="H126" s="9">
        <v>22.53</v>
      </c>
      <c r="I126" s="12" t="s">
        <v>415</v>
      </c>
      <c r="J126" s="13" t="s">
        <v>12</v>
      </c>
    </row>
    <row r="127" spans="1:10" ht="25">
      <c r="A127" s="8" t="s">
        <v>8</v>
      </c>
      <c r="B127" s="10" t="s">
        <v>9</v>
      </c>
      <c r="C127" s="10" t="s">
        <v>137</v>
      </c>
      <c r="D127" s="9" t="s">
        <v>415</v>
      </c>
      <c r="E127" s="9" t="s">
        <v>11</v>
      </c>
      <c r="F127" s="11" t="s">
        <v>11</v>
      </c>
      <c r="G127" s="11" t="s">
        <v>11</v>
      </c>
      <c r="H127" s="9">
        <v>24.39</v>
      </c>
      <c r="I127" s="12" t="s">
        <v>415</v>
      </c>
      <c r="J127" s="13" t="s">
        <v>12</v>
      </c>
    </row>
    <row r="128" spans="1:10" ht="25">
      <c r="A128" s="8" t="s">
        <v>8</v>
      </c>
      <c r="B128" s="10" t="s">
        <v>9</v>
      </c>
      <c r="C128" s="10" t="s">
        <v>138</v>
      </c>
      <c r="D128" s="9" t="s">
        <v>415</v>
      </c>
      <c r="E128" s="9" t="s">
        <v>11</v>
      </c>
      <c r="F128" s="11" t="s">
        <v>11</v>
      </c>
      <c r="G128" s="11" t="s">
        <v>11</v>
      </c>
      <c r="H128" s="9">
        <v>21.73</v>
      </c>
      <c r="I128" s="12" t="s">
        <v>415</v>
      </c>
      <c r="J128" s="13" t="s">
        <v>12</v>
      </c>
    </row>
    <row r="129" spans="1:10" ht="25">
      <c r="A129" s="8" t="s">
        <v>8</v>
      </c>
      <c r="B129" s="10" t="s">
        <v>9</v>
      </c>
      <c r="C129" s="10" t="s">
        <v>139</v>
      </c>
      <c r="D129" s="9" t="s">
        <v>415</v>
      </c>
      <c r="E129" s="9" t="s">
        <v>11</v>
      </c>
      <c r="F129" s="11" t="s">
        <v>11</v>
      </c>
      <c r="G129" s="11" t="s">
        <v>11</v>
      </c>
      <c r="H129" s="9">
        <v>21.41</v>
      </c>
      <c r="I129" s="12" t="s">
        <v>415</v>
      </c>
      <c r="J129" s="13" t="s">
        <v>12</v>
      </c>
    </row>
    <row r="130" spans="1:10" ht="25">
      <c r="A130" s="8" t="s">
        <v>8</v>
      </c>
      <c r="B130" s="10" t="s">
        <v>9</v>
      </c>
      <c r="C130" s="10" t="s">
        <v>140</v>
      </c>
      <c r="D130" s="9" t="s">
        <v>415</v>
      </c>
      <c r="E130" s="9" t="s">
        <v>11</v>
      </c>
      <c r="F130" s="11" t="s">
        <v>11</v>
      </c>
      <c r="G130" s="11" t="s">
        <v>11</v>
      </c>
      <c r="H130" s="9">
        <v>21.46</v>
      </c>
      <c r="I130" s="12" t="s">
        <v>415</v>
      </c>
      <c r="J130" s="13" t="s">
        <v>12</v>
      </c>
    </row>
    <row r="131" spans="1:10" ht="25">
      <c r="A131" s="8" t="s">
        <v>8</v>
      </c>
      <c r="B131" s="10" t="s">
        <v>9</v>
      </c>
      <c r="C131" s="10" t="s">
        <v>141</v>
      </c>
      <c r="D131" s="9" t="s">
        <v>415</v>
      </c>
      <c r="E131" s="9" t="s">
        <v>11</v>
      </c>
      <c r="F131" s="11" t="s">
        <v>11</v>
      </c>
      <c r="G131" s="11" t="s">
        <v>11</v>
      </c>
      <c r="H131" s="9">
        <v>23.1</v>
      </c>
      <c r="I131" s="12" t="s">
        <v>415</v>
      </c>
      <c r="J131" s="13" t="s">
        <v>12</v>
      </c>
    </row>
    <row r="132" spans="1:10" ht="25">
      <c r="A132" s="8" t="s">
        <v>8</v>
      </c>
      <c r="B132" s="10" t="s">
        <v>9</v>
      </c>
      <c r="C132" s="10" t="s">
        <v>142</v>
      </c>
      <c r="D132" s="9" t="s">
        <v>415</v>
      </c>
      <c r="E132" s="9" t="s">
        <v>11</v>
      </c>
      <c r="F132" s="11" t="s">
        <v>11</v>
      </c>
      <c r="G132" s="11" t="s">
        <v>11</v>
      </c>
      <c r="H132" s="9">
        <v>23.13</v>
      </c>
      <c r="I132" s="12" t="s">
        <v>415</v>
      </c>
      <c r="J132" s="13" t="s">
        <v>12</v>
      </c>
    </row>
    <row r="133" spans="1:10" ht="25">
      <c r="A133" s="8" t="s">
        <v>8</v>
      </c>
      <c r="B133" s="10" t="s">
        <v>9</v>
      </c>
      <c r="C133" s="10" t="s">
        <v>143</v>
      </c>
      <c r="D133" s="9" t="s">
        <v>415</v>
      </c>
      <c r="E133" s="9" t="s">
        <v>11</v>
      </c>
      <c r="F133" s="11" t="s">
        <v>11</v>
      </c>
      <c r="G133" s="11" t="s">
        <v>11</v>
      </c>
      <c r="H133" s="9">
        <v>23.43</v>
      </c>
      <c r="I133" s="12" t="s">
        <v>415</v>
      </c>
      <c r="J133" s="13" t="s">
        <v>12</v>
      </c>
    </row>
    <row r="134" spans="1:10" ht="25">
      <c r="A134" s="8" t="s">
        <v>8</v>
      </c>
      <c r="B134" s="10" t="s">
        <v>9</v>
      </c>
      <c r="C134" s="10" t="s">
        <v>144</v>
      </c>
      <c r="D134" s="9" t="s">
        <v>415</v>
      </c>
      <c r="E134" s="9" t="s">
        <v>11</v>
      </c>
      <c r="F134" s="11" t="s">
        <v>11</v>
      </c>
      <c r="G134" s="11" t="s">
        <v>11</v>
      </c>
      <c r="H134" s="9">
        <v>22.38</v>
      </c>
      <c r="I134" s="12" t="s">
        <v>415</v>
      </c>
      <c r="J134" s="13" t="s">
        <v>12</v>
      </c>
    </row>
    <row r="135" spans="1:10" ht="25">
      <c r="A135" s="8" t="s">
        <v>145</v>
      </c>
      <c r="B135" s="10" t="s">
        <v>9</v>
      </c>
      <c r="C135" s="10" t="s">
        <v>146</v>
      </c>
      <c r="D135" s="9" t="s">
        <v>415</v>
      </c>
      <c r="E135" s="15" t="s">
        <v>11</v>
      </c>
      <c r="F135" s="15" t="s">
        <v>11</v>
      </c>
      <c r="G135" s="15" t="s">
        <v>11</v>
      </c>
      <c r="H135" s="16">
        <v>30.816886511543</v>
      </c>
      <c r="I135" s="12" t="s">
        <v>415</v>
      </c>
      <c r="J135" s="13" t="s">
        <v>12</v>
      </c>
    </row>
    <row r="136" spans="1:10" ht="25">
      <c r="A136" s="8" t="s">
        <v>145</v>
      </c>
      <c r="B136" s="10" t="s">
        <v>9</v>
      </c>
      <c r="C136" s="10" t="s">
        <v>147</v>
      </c>
      <c r="D136" s="9" t="s">
        <v>415</v>
      </c>
      <c r="E136" s="15" t="s">
        <v>11</v>
      </c>
      <c r="F136" s="15" t="s">
        <v>11</v>
      </c>
      <c r="G136" s="15" t="s">
        <v>11</v>
      </c>
      <c r="H136" s="15">
        <v>32.006379562824002</v>
      </c>
      <c r="I136" s="12" t="s">
        <v>415</v>
      </c>
      <c r="J136" s="13" t="s">
        <v>12</v>
      </c>
    </row>
    <row r="137" spans="1:10" ht="25">
      <c r="A137" s="8" t="s">
        <v>145</v>
      </c>
      <c r="B137" s="10" t="s">
        <v>9</v>
      </c>
      <c r="C137" s="10" t="s">
        <v>148</v>
      </c>
      <c r="D137" s="9" t="s">
        <v>415</v>
      </c>
      <c r="E137" s="15" t="s">
        <v>11</v>
      </c>
      <c r="F137" s="15" t="s">
        <v>11</v>
      </c>
      <c r="G137" s="15" t="s">
        <v>11</v>
      </c>
      <c r="H137" s="15">
        <v>31.065004699376999</v>
      </c>
      <c r="I137" s="12" t="s">
        <v>415</v>
      </c>
      <c r="J137" s="13" t="s">
        <v>12</v>
      </c>
    </row>
    <row r="138" spans="1:10" ht="25">
      <c r="A138" s="8" t="s">
        <v>145</v>
      </c>
      <c r="B138" s="10" t="s">
        <v>9</v>
      </c>
      <c r="C138" s="10" t="s">
        <v>149</v>
      </c>
      <c r="D138" s="9" t="s">
        <v>415</v>
      </c>
      <c r="E138" s="15" t="s">
        <v>11</v>
      </c>
      <c r="F138" s="15" t="s">
        <v>11</v>
      </c>
      <c r="G138" s="15" t="s">
        <v>11</v>
      </c>
      <c r="H138" s="15">
        <v>31.3154806195923</v>
      </c>
      <c r="I138" s="12" t="s">
        <v>415</v>
      </c>
      <c r="J138" s="13" t="s">
        <v>12</v>
      </c>
    </row>
    <row r="139" spans="1:10" ht="25">
      <c r="A139" s="8" t="s">
        <v>145</v>
      </c>
      <c r="B139" s="10" t="s">
        <v>9</v>
      </c>
      <c r="C139" s="10" t="s">
        <v>150</v>
      </c>
      <c r="D139" s="9" t="s">
        <v>415</v>
      </c>
      <c r="E139" s="15" t="s">
        <v>11</v>
      </c>
      <c r="F139" s="15" t="s">
        <v>11</v>
      </c>
      <c r="G139" s="15" t="s">
        <v>11</v>
      </c>
      <c r="H139" s="15">
        <v>35.042093500137803</v>
      </c>
      <c r="I139" s="12" t="s">
        <v>415</v>
      </c>
      <c r="J139" s="13" t="s">
        <v>12</v>
      </c>
    </row>
    <row r="140" spans="1:10" ht="25">
      <c r="A140" s="8" t="s">
        <v>145</v>
      </c>
      <c r="B140" s="10" t="s">
        <v>9</v>
      </c>
      <c r="C140" s="10" t="s">
        <v>151</v>
      </c>
      <c r="D140" s="9" t="s">
        <v>415</v>
      </c>
      <c r="E140" s="15" t="s">
        <v>11</v>
      </c>
      <c r="F140" s="15" t="s">
        <v>11</v>
      </c>
      <c r="G140" s="15" t="s">
        <v>11</v>
      </c>
      <c r="H140" s="15">
        <v>28.317963106361599</v>
      </c>
      <c r="I140" s="12" t="s">
        <v>415</v>
      </c>
      <c r="J140" s="13" t="s">
        <v>12</v>
      </c>
    </row>
    <row r="141" spans="1:10" ht="25">
      <c r="A141" s="8" t="s">
        <v>145</v>
      </c>
      <c r="B141" s="10" t="s">
        <v>9</v>
      </c>
      <c r="C141" s="10" t="s">
        <v>152</v>
      </c>
      <c r="D141" s="9" t="s">
        <v>415</v>
      </c>
      <c r="E141" s="15" t="s">
        <v>11</v>
      </c>
      <c r="F141" s="15" t="s">
        <v>11</v>
      </c>
      <c r="G141" s="15" t="s">
        <v>11</v>
      </c>
      <c r="H141" s="15">
        <v>30.682656990350299</v>
      </c>
      <c r="I141" s="12" t="s">
        <v>415</v>
      </c>
      <c r="J141" s="13" t="s">
        <v>12</v>
      </c>
    </row>
    <row r="142" spans="1:10" ht="25">
      <c r="A142" s="8" t="s">
        <v>145</v>
      </c>
      <c r="B142" s="10" t="s">
        <v>9</v>
      </c>
      <c r="C142" s="10" t="s">
        <v>153</v>
      </c>
      <c r="D142" s="9" t="s">
        <v>415</v>
      </c>
      <c r="E142" s="15" t="s">
        <v>11</v>
      </c>
      <c r="F142" s="15" t="s">
        <v>11</v>
      </c>
      <c r="G142" s="15" t="s">
        <v>11</v>
      </c>
      <c r="H142" s="15">
        <v>32.561106435772601</v>
      </c>
      <c r="I142" s="12" t="s">
        <v>415</v>
      </c>
      <c r="J142" s="13" t="s">
        <v>12</v>
      </c>
    </row>
    <row r="143" spans="1:10" ht="25">
      <c r="A143" s="8" t="s">
        <v>145</v>
      </c>
      <c r="B143" s="10" t="s">
        <v>9</v>
      </c>
      <c r="C143" s="10" t="s">
        <v>154</v>
      </c>
      <c r="D143" s="9" t="s">
        <v>415</v>
      </c>
      <c r="E143" s="15" t="s">
        <v>11</v>
      </c>
      <c r="F143" s="15" t="s">
        <v>11</v>
      </c>
      <c r="G143" s="15" t="s">
        <v>11</v>
      </c>
      <c r="H143" s="15">
        <v>30.424844947451799</v>
      </c>
      <c r="I143" s="12" t="s">
        <v>415</v>
      </c>
      <c r="J143" s="13" t="s">
        <v>12</v>
      </c>
    </row>
    <row r="144" spans="1:10" ht="25">
      <c r="A144" s="8" t="s">
        <v>145</v>
      </c>
      <c r="B144" s="10" t="s">
        <v>9</v>
      </c>
      <c r="C144" s="10" t="s">
        <v>155</v>
      </c>
      <c r="D144" s="9" t="s">
        <v>415</v>
      </c>
      <c r="E144" s="15" t="s">
        <v>11</v>
      </c>
      <c r="F144" s="15" t="s">
        <v>11</v>
      </c>
      <c r="G144" s="15" t="s">
        <v>11</v>
      </c>
      <c r="H144" s="16">
        <v>25.191936707952699</v>
      </c>
      <c r="I144" s="12" t="s">
        <v>415</v>
      </c>
      <c r="J144" s="13" t="s">
        <v>12</v>
      </c>
    </row>
    <row r="145" spans="1:10" ht="25">
      <c r="A145" s="8" t="s">
        <v>145</v>
      </c>
      <c r="B145" s="10" t="s">
        <v>9</v>
      </c>
      <c r="C145" s="10" t="s">
        <v>156</v>
      </c>
      <c r="D145" s="9" t="s">
        <v>415</v>
      </c>
      <c r="E145" s="15" t="s">
        <v>11</v>
      </c>
      <c r="F145" s="15" t="s">
        <v>11</v>
      </c>
      <c r="G145" s="15" t="s">
        <v>11</v>
      </c>
      <c r="H145" s="16">
        <v>30.1351361877941</v>
      </c>
      <c r="I145" s="12" t="s">
        <v>415</v>
      </c>
      <c r="J145" s="13" t="s">
        <v>12</v>
      </c>
    </row>
    <row r="146" spans="1:10" ht="25">
      <c r="A146" s="8" t="s">
        <v>145</v>
      </c>
      <c r="B146" s="10" t="s">
        <v>9</v>
      </c>
      <c r="C146" s="10" t="s">
        <v>157</v>
      </c>
      <c r="D146" s="9" t="s">
        <v>415</v>
      </c>
      <c r="E146" s="15" t="s">
        <v>11</v>
      </c>
      <c r="F146" s="15" t="s">
        <v>11</v>
      </c>
      <c r="G146" s="15" t="s">
        <v>11</v>
      </c>
      <c r="H146" s="16">
        <v>26.9843141356736</v>
      </c>
      <c r="I146" s="12" t="s">
        <v>415</v>
      </c>
      <c r="J146" s="13" t="s">
        <v>12</v>
      </c>
    </row>
    <row r="147" spans="1:10" ht="25">
      <c r="A147" s="8" t="s">
        <v>145</v>
      </c>
      <c r="B147" s="10" t="s">
        <v>9</v>
      </c>
      <c r="C147" s="10" t="s">
        <v>158</v>
      </c>
      <c r="D147" s="9" t="s">
        <v>415</v>
      </c>
      <c r="E147" s="15" t="s">
        <v>11</v>
      </c>
      <c r="F147" s="15" t="s">
        <v>11</v>
      </c>
      <c r="G147" s="15" t="s">
        <v>11</v>
      </c>
      <c r="H147" s="16">
        <v>23.2678541207049</v>
      </c>
      <c r="I147" s="12" t="s">
        <v>415</v>
      </c>
      <c r="J147" s="13" t="s">
        <v>12</v>
      </c>
    </row>
    <row r="148" spans="1:10" ht="25">
      <c r="A148" s="8" t="s">
        <v>145</v>
      </c>
      <c r="B148" s="10" t="s">
        <v>9</v>
      </c>
      <c r="C148" s="10" t="s">
        <v>159</v>
      </c>
      <c r="D148" s="9" t="s">
        <v>415</v>
      </c>
      <c r="E148" s="15" t="s">
        <v>11</v>
      </c>
      <c r="F148" s="15" t="s">
        <v>11</v>
      </c>
      <c r="G148" s="15" t="s">
        <v>11</v>
      </c>
      <c r="H148" s="16">
        <v>25.775923023466</v>
      </c>
      <c r="I148" s="12" t="s">
        <v>415</v>
      </c>
      <c r="J148" s="13" t="s">
        <v>12</v>
      </c>
    </row>
    <row r="149" spans="1:10" ht="25">
      <c r="A149" s="8" t="s">
        <v>145</v>
      </c>
      <c r="B149" s="10" t="s">
        <v>9</v>
      </c>
      <c r="C149" s="10" t="s">
        <v>160</v>
      </c>
      <c r="D149" s="9" t="s">
        <v>415</v>
      </c>
      <c r="E149" s="15" t="s">
        <v>11</v>
      </c>
      <c r="F149" s="15" t="s">
        <v>11</v>
      </c>
      <c r="G149" s="15" t="s">
        <v>11</v>
      </c>
      <c r="H149" s="16">
        <v>25.643723921229402</v>
      </c>
      <c r="I149" s="12" t="s">
        <v>415</v>
      </c>
      <c r="J149" s="13" t="s">
        <v>12</v>
      </c>
    </row>
    <row r="150" spans="1:10" ht="25">
      <c r="A150" s="8" t="s">
        <v>145</v>
      </c>
      <c r="B150" s="10" t="s">
        <v>9</v>
      </c>
      <c r="C150" s="10" t="s">
        <v>161</v>
      </c>
      <c r="D150" s="9" t="s">
        <v>415</v>
      </c>
      <c r="E150" s="15" t="s">
        <v>11</v>
      </c>
      <c r="F150" s="15" t="s">
        <v>11</v>
      </c>
      <c r="G150" s="15" t="s">
        <v>11</v>
      </c>
      <c r="H150" s="16">
        <v>30.251240541669201</v>
      </c>
      <c r="I150" s="12" t="s">
        <v>415</v>
      </c>
      <c r="J150" s="13" t="s">
        <v>12</v>
      </c>
    </row>
    <row r="151" spans="1:10" ht="25">
      <c r="A151" s="8" t="s">
        <v>145</v>
      </c>
      <c r="B151" s="10" t="s">
        <v>9</v>
      </c>
      <c r="C151" s="10" t="s">
        <v>162</v>
      </c>
      <c r="D151" s="9" t="s">
        <v>415</v>
      </c>
      <c r="E151" s="15" t="s">
        <v>11</v>
      </c>
      <c r="F151" s="15" t="s">
        <v>11</v>
      </c>
      <c r="G151" s="15" t="s">
        <v>11</v>
      </c>
      <c r="H151" s="16">
        <v>28.84649388015</v>
      </c>
      <c r="I151" s="12" t="s">
        <v>415</v>
      </c>
      <c r="J151" s="13" t="s">
        <v>12</v>
      </c>
    </row>
    <row r="152" spans="1:10" ht="25">
      <c r="A152" s="8" t="s">
        <v>145</v>
      </c>
      <c r="B152" s="10" t="s">
        <v>9</v>
      </c>
      <c r="C152" s="10" t="s">
        <v>163</v>
      </c>
      <c r="D152" s="9" t="s">
        <v>415</v>
      </c>
      <c r="E152" s="15" t="s">
        <v>11</v>
      </c>
      <c r="F152" s="15" t="s">
        <v>11</v>
      </c>
      <c r="G152" s="15" t="s">
        <v>11</v>
      </c>
      <c r="H152" s="16">
        <v>26.211604242822201</v>
      </c>
      <c r="I152" s="12" t="s">
        <v>415</v>
      </c>
      <c r="J152" s="13" t="s">
        <v>12</v>
      </c>
    </row>
    <row r="153" spans="1:10" ht="25">
      <c r="A153" s="8" t="s">
        <v>145</v>
      </c>
      <c r="B153" s="10" t="s">
        <v>9</v>
      </c>
      <c r="C153" s="10" t="s">
        <v>164</v>
      </c>
      <c r="D153" s="9" t="s">
        <v>415</v>
      </c>
      <c r="E153" s="15" t="s">
        <v>11</v>
      </c>
      <c r="F153" s="15" t="s">
        <v>11</v>
      </c>
      <c r="G153" s="15" t="s">
        <v>11</v>
      </c>
      <c r="H153" s="16">
        <v>25.028427539693499</v>
      </c>
      <c r="I153" s="12" t="s">
        <v>415</v>
      </c>
      <c r="J153" s="13" t="s">
        <v>12</v>
      </c>
    </row>
    <row r="154" spans="1:10" ht="25">
      <c r="A154" s="8" t="s">
        <v>145</v>
      </c>
      <c r="B154" s="10" t="s">
        <v>9</v>
      </c>
      <c r="C154" s="10" t="s">
        <v>165</v>
      </c>
      <c r="D154" s="9" t="s">
        <v>415</v>
      </c>
      <c r="E154" s="15" t="s">
        <v>11</v>
      </c>
      <c r="F154" s="15" t="s">
        <v>11</v>
      </c>
      <c r="G154" s="15" t="s">
        <v>11</v>
      </c>
      <c r="H154" s="16">
        <v>30.1298468968658</v>
      </c>
      <c r="I154" s="12" t="s">
        <v>415</v>
      </c>
      <c r="J154" s="13" t="s">
        <v>12</v>
      </c>
    </row>
    <row r="155" spans="1:10" ht="25">
      <c r="A155" s="8" t="s">
        <v>145</v>
      </c>
      <c r="B155" s="10" t="s">
        <v>9</v>
      </c>
      <c r="C155" s="10" t="s">
        <v>166</v>
      </c>
      <c r="D155" s="9" t="s">
        <v>415</v>
      </c>
      <c r="E155" s="15" t="s">
        <v>11</v>
      </c>
      <c r="F155" s="15" t="s">
        <v>11</v>
      </c>
      <c r="G155" s="15" t="s">
        <v>11</v>
      </c>
      <c r="H155" s="16">
        <v>26.583790077319101</v>
      </c>
      <c r="I155" s="12" t="s">
        <v>415</v>
      </c>
      <c r="J155" s="13" t="s">
        <v>12</v>
      </c>
    </row>
    <row r="156" spans="1:10" ht="25">
      <c r="A156" s="8" t="s">
        <v>145</v>
      </c>
      <c r="B156" s="10" t="s">
        <v>9</v>
      </c>
      <c r="C156" s="10" t="s">
        <v>167</v>
      </c>
      <c r="D156" s="9" t="s">
        <v>415</v>
      </c>
      <c r="E156" s="15" t="s">
        <v>11</v>
      </c>
      <c r="F156" s="15" t="s">
        <v>11</v>
      </c>
      <c r="G156" s="15" t="s">
        <v>11</v>
      </c>
      <c r="H156" s="16">
        <v>23.1483294900397</v>
      </c>
      <c r="I156" s="12" t="s">
        <v>415</v>
      </c>
      <c r="J156" s="13" t="s">
        <v>12</v>
      </c>
    </row>
    <row r="157" spans="1:10" ht="25">
      <c r="A157" s="8" t="s">
        <v>145</v>
      </c>
      <c r="B157" s="10" t="s">
        <v>9</v>
      </c>
      <c r="C157" s="10" t="s">
        <v>168</v>
      </c>
      <c r="D157" s="9" t="s">
        <v>415</v>
      </c>
      <c r="E157" s="15" t="s">
        <v>11</v>
      </c>
      <c r="F157" s="15" t="s">
        <v>11</v>
      </c>
      <c r="G157" s="15" t="s">
        <v>11</v>
      </c>
      <c r="H157" s="16">
        <v>26.004582493789101</v>
      </c>
      <c r="I157" s="12" t="s">
        <v>415</v>
      </c>
      <c r="J157" s="13" t="s">
        <v>12</v>
      </c>
    </row>
    <row r="158" spans="1:10" ht="25">
      <c r="A158" s="8" t="s">
        <v>145</v>
      </c>
      <c r="B158" s="10" t="s">
        <v>9</v>
      </c>
      <c r="C158" s="10" t="s">
        <v>169</v>
      </c>
      <c r="D158" s="9" t="s">
        <v>415</v>
      </c>
      <c r="E158" s="15" t="s">
        <v>11</v>
      </c>
      <c r="F158" s="15" t="s">
        <v>11</v>
      </c>
      <c r="G158" s="15" t="s">
        <v>11</v>
      </c>
      <c r="H158" s="16">
        <v>25.495993555441899</v>
      </c>
      <c r="I158" s="12" t="s">
        <v>415</v>
      </c>
      <c r="J158" s="13" t="s">
        <v>12</v>
      </c>
    </row>
    <row r="159" spans="1:10" ht="25">
      <c r="A159" s="8" t="s">
        <v>145</v>
      </c>
      <c r="B159" s="10" t="s">
        <v>9</v>
      </c>
      <c r="C159" s="10" t="s">
        <v>170</v>
      </c>
      <c r="D159" s="9" t="s">
        <v>415</v>
      </c>
      <c r="E159" s="15" t="s">
        <v>11</v>
      </c>
      <c r="F159" s="15" t="s">
        <v>11</v>
      </c>
      <c r="G159" s="15" t="s">
        <v>11</v>
      </c>
      <c r="H159" s="16">
        <v>29.964798949761501</v>
      </c>
      <c r="I159" s="12" t="s">
        <v>415</v>
      </c>
      <c r="J159" s="13" t="s">
        <v>12</v>
      </c>
    </row>
    <row r="160" spans="1:10" ht="25">
      <c r="A160" s="8" t="s">
        <v>145</v>
      </c>
      <c r="B160" s="10" t="s">
        <v>9</v>
      </c>
      <c r="C160" s="10" t="s">
        <v>171</v>
      </c>
      <c r="D160" s="9" t="s">
        <v>415</v>
      </c>
      <c r="E160" s="15" t="s">
        <v>11</v>
      </c>
      <c r="F160" s="15" t="s">
        <v>11</v>
      </c>
      <c r="G160" s="15" t="s">
        <v>11</v>
      </c>
      <c r="H160" s="16">
        <v>28.723010421702</v>
      </c>
      <c r="I160" s="12" t="s">
        <v>415</v>
      </c>
      <c r="J160" s="13" t="s">
        <v>12</v>
      </c>
    </row>
    <row r="161" spans="1:10" ht="25">
      <c r="A161" s="8" t="s">
        <v>145</v>
      </c>
      <c r="B161" s="10" t="s">
        <v>9</v>
      </c>
      <c r="C161" s="10" t="s">
        <v>172</v>
      </c>
      <c r="D161" s="9" t="s">
        <v>415</v>
      </c>
      <c r="E161" s="15" t="s">
        <v>11</v>
      </c>
      <c r="F161" s="15" t="s">
        <v>11</v>
      </c>
      <c r="G161" s="15" t="s">
        <v>11</v>
      </c>
      <c r="H161" s="16">
        <v>26.202555484032999</v>
      </c>
      <c r="I161" s="12" t="s">
        <v>415</v>
      </c>
      <c r="J161" s="13" t="s">
        <v>12</v>
      </c>
    </row>
    <row r="162" spans="1:10" ht="25">
      <c r="A162" s="8" t="s">
        <v>145</v>
      </c>
      <c r="B162" s="10" t="s">
        <v>9</v>
      </c>
      <c r="C162" s="10" t="s">
        <v>173</v>
      </c>
      <c r="D162" s="9" t="s">
        <v>415</v>
      </c>
      <c r="E162" s="15" t="s">
        <v>11</v>
      </c>
      <c r="F162" s="15" t="s">
        <v>11</v>
      </c>
      <c r="G162" s="15" t="s">
        <v>11</v>
      </c>
      <c r="H162" s="15">
        <v>29.55</v>
      </c>
      <c r="I162" s="12" t="s">
        <v>415</v>
      </c>
      <c r="J162" s="13" t="s">
        <v>12</v>
      </c>
    </row>
    <row r="163" spans="1:10" ht="25">
      <c r="A163" s="8" t="s">
        <v>145</v>
      </c>
      <c r="B163" s="10" t="s">
        <v>9</v>
      </c>
      <c r="C163" s="10" t="s">
        <v>174</v>
      </c>
      <c r="D163" s="9" t="s">
        <v>415</v>
      </c>
      <c r="E163" s="15" t="s">
        <v>11</v>
      </c>
      <c r="F163" s="15" t="s">
        <v>11</v>
      </c>
      <c r="G163" s="15" t="s">
        <v>11</v>
      </c>
      <c r="H163" s="16">
        <v>33.197286233046903</v>
      </c>
      <c r="I163" s="12" t="s">
        <v>415</v>
      </c>
      <c r="J163" s="13" t="s">
        <v>12</v>
      </c>
    </row>
    <row r="164" spans="1:10" ht="25">
      <c r="A164" s="8" t="s">
        <v>145</v>
      </c>
      <c r="B164" s="10" t="s">
        <v>9</v>
      </c>
      <c r="C164" s="10" t="s">
        <v>175</v>
      </c>
      <c r="D164" s="9" t="s">
        <v>415</v>
      </c>
      <c r="E164" s="15" t="s">
        <v>11</v>
      </c>
      <c r="F164" s="15" t="s">
        <v>11</v>
      </c>
      <c r="G164" s="15" t="s">
        <v>11</v>
      </c>
      <c r="H164" s="16">
        <v>34.155164377589799</v>
      </c>
      <c r="I164" s="12" t="s">
        <v>415</v>
      </c>
      <c r="J164" s="13" t="s">
        <v>12</v>
      </c>
    </row>
    <row r="165" spans="1:10" ht="25">
      <c r="A165" s="8" t="s">
        <v>145</v>
      </c>
      <c r="B165" s="10" t="s">
        <v>9</v>
      </c>
      <c r="C165" s="10" t="s">
        <v>176</v>
      </c>
      <c r="D165" s="9" t="s">
        <v>415</v>
      </c>
      <c r="E165" s="15" t="s">
        <v>11</v>
      </c>
      <c r="F165" s="15" t="s">
        <v>11</v>
      </c>
      <c r="G165" s="15" t="s">
        <v>11</v>
      </c>
      <c r="H165" s="15">
        <v>31.053706594295001</v>
      </c>
      <c r="I165" s="12" t="s">
        <v>415</v>
      </c>
      <c r="J165" s="13" t="s">
        <v>12</v>
      </c>
    </row>
    <row r="166" spans="1:10" ht="25">
      <c r="A166" s="8" t="s">
        <v>145</v>
      </c>
      <c r="B166" s="10" t="s">
        <v>9</v>
      </c>
      <c r="C166" s="10" t="s">
        <v>177</v>
      </c>
      <c r="D166" s="9" t="s">
        <v>415</v>
      </c>
      <c r="E166" s="15" t="s">
        <v>11</v>
      </c>
      <c r="F166" s="15" t="s">
        <v>11</v>
      </c>
      <c r="G166" s="15" t="s">
        <v>11</v>
      </c>
      <c r="H166" s="16">
        <v>33.422545505947198</v>
      </c>
      <c r="I166" s="12" t="s">
        <v>415</v>
      </c>
      <c r="J166" s="13" t="s">
        <v>12</v>
      </c>
    </row>
    <row r="167" spans="1:10" ht="25">
      <c r="A167" s="8" t="s">
        <v>145</v>
      </c>
      <c r="B167" s="10" t="s">
        <v>9</v>
      </c>
      <c r="C167" s="10" t="s">
        <v>178</v>
      </c>
      <c r="D167" s="9" t="s">
        <v>415</v>
      </c>
      <c r="E167" s="15" t="s">
        <v>11</v>
      </c>
      <c r="F167" s="15" t="s">
        <v>11</v>
      </c>
      <c r="G167" s="15" t="s">
        <v>11</v>
      </c>
      <c r="H167" s="15">
        <v>28.119496561674499</v>
      </c>
      <c r="I167" s="12" t="s">
        <v>415</v>
      </c>
      <c r="J167" s="13" t="s">
        <v>12</v>
      </c>
    </row>
    <row r="168" spans="1:10" ht="25">
      <c r="A168" s="8" t="s">
        <v>145</v>
      </c>
      <c r="B168" s="10" t="s">
        <v>9</v>
      </c>
      <c r="C168" s="10" t="s">
        <v>179</v>
      </c>
      <c r="D168" s="9" t="s">
        <v>415</v>
      </c>
      <c r="E168" s="15" t="s">
        <v>11</v>
      </c>
      <c r="F168" s="15" t="s">
        <v>11</v>
      </c>
      <c r="G168" s="15" t="s">
        <v>11</v>
      </c>
      <c r="H168" s="16">
        <v>32.915828738489303</v>
      </c>
      <c r="I168" s="12" t="s">
        <v>415</v>
      </c>
      <c r="J168" s="13" t="s">
        <v>12</v>
      </c>
    </row>
    <row r="169" spans="1:10" ht="25">
      <c r="A169" s="8" t="s">
        <v>145</v>
      </c>
      <c r="B169" s="10" t="s">
        <v>9</v>
      </c>
      <c r="C169" s="10" t="s">
        <v>180</v>
      </c>
      <c r="D169" s="9" t="s">
        <v>415</v>
      </c>
      <c r="E169" s="15" t="s">
        <v>11</v>
      </c>
      <c r="F169" s="15" t="s">
        <v>11</v>
      </c>
      <c r="G169" s="15" t="s">
        <v>11</v>
      </c>
      <c r="H169" s="16">
        <v>33.122164311835498</v>
      </c>
      <c r="I169" s="12" t="s">
        <v>415</v>
      </c>
      <c r="J169" s="13" t="s">
        <v>12</v>
      </c>
    </row>
    <row r="170" spans="1:10" ht="25">
      <c r="A170" s="8" t="s">
        <v>145</v>
      </c>
      <c r="B170" s="10" t="s">
        <v>9</v>
      </c>
      <c r="C170" s="10" t="s">
        <v>181</v>
      </c>
      <c r="D170" s="9" t="s">
        <v>415</v>
      </c>
      <c r="E170" s="15" t="s">
        <v>11</v>
      </c>
      <c r="F170" s="15" t="s">
        <v>11</v>
      </c>
      <c r="G170" s="15" t="s">
        <v>11</v>
      </c>
      <c r="H170" s="16">
        <v>32.424294859863501</v>
      </c>
      <c r="I170" s="12" t="s">
        <v>415</v>
      </c>
      <c r="J170" s="13" t="s">
        <v>12</v>
      </c>
    </row>
    <row r="171" spans="1:10" ht="25">
      <c r="A171" s="8" t="s">
        <v>145</v>
      </c>
      <c r="B171" s="10" t="s">
        <v>9</v>
      </c>
      <c r="C171" s="10" t="s">
        <v>182</v>
      </c>
      <c r="D171" s="9" t="s">
        <v>415</v>
      </c>
      <c r="E171" s="15" t="s">
        <v>11</v>
      </c>
      <c r="F171" s="15" t="s">
        <v>11</v>
      </c>
      <c r="G171" s="15" t="s">
        <v>11</v>
      </c>
      <c r="H171" s="16">
        <v>34.083855233111798</v>
      </c>
      <c r="I171" s="12" t="s">
        <v>415</v>
      </c>
      <c r="J171" s="13" t="s">
        <v>12</v>
      </c>
    </row>
    <row r="172" spans="1:10" ht="25">
      <c r="A172" s="8" t="s">
        <v>145</v>
      </c>
      <c r="B172" s="10" t="s">
        <v>9</v>
      </c>
      <c r="C172" s="10" t="s">
        <v>183</v>
      </c>
      <c r="D172" s="9" t="s">
        <v>415</v>
      </c>
      <c r="E172" s="15" t="s">
        <v>11</v>
      </c>
      <c r="F172" s="15" t="s">
        <v>11</v>
      </c>
      <c r="G172" s="15" t="s">
        <v>11</v>
      </c>
      <c r="H172" s="16">
        <v>32.269879729377699</v>
      </c>
      <c r="I172" s="12" t="s">
        <v>415</v>
      </c>
      <c r="J172" s="13" t="s">
        <v>12</v>
      </c>
    </row>
    <row r="173" spans="1:10" ht="25">
      <c r="A173" s="8" t="s">
        <v>145</v>
      </c>
      <c r="B173" s="10" t="s">
        <v>9</v>
      </c>
      <c r="C173" s="10" t="s">
        <v>184</v>
      </c>
      <c r="D173" s="9" t="s">
        <v>415</v>
      </c>
      <c r="E173" s="15" t="s">
        <v>11</v>
      </c>
      <c r="F173" s="15" t="s">
        <v>11</v>
      </c>
      <c r="G173" s="15" t="s">
        <v>11</v>
      </c>
      <c r="H173" s="16">
        <v>38.596026684411903</v>
      </c>
      <c r="I173" s="12" t="s">
        <v>415</v>
      </c>
      <c r="J173" s="13" t="s">
        <v>12</v>
      </c>
    </row>
    <row r="174" spans="1:10" ht="25">
      <c r="A174" s="8" t="s">
        <v>145</v>
      </c>
      <c r="B174" s="10" t="s">
        <v>9</v>
      </c>
      <c r="C174" s="10" t="s">
        <v>185</v>
      </c>
      <c r="D174" s="9" t="s">
        <v>415</v>
      </c>
      <c r="E174" s="15" t="s">
        <v>11</v>
      </c>
      <c r="F174" s="15" t="s">
        <v>11</v>
      </c>
      <c r="G174" s="15" t="s">
        <v>11</v>
      </c>
      <c r="H174" s="16">
        <v>38.596026684411903</v>
      </c>
      <c r="I174" s="12" t="s">
        <v>415</v>
      </c>
      <c r="J174" s="13" t="s">
        <v>12</v>
      </c>
    </row>
    <row r="175" spans="1:10" ht="25">
      <c r="A175" s="8" t="s">
        <v>145</v>
      </c>
      <c r="B175" s="10" t="s">
        <v>9</v>
      </c>
      <c r="C175" s="10" t="s">
        <v>186</v>
      </c>
      <c r="D175" s="9" t="s">
        <v>415</v>
      </c>
      <c r="E175" s="15" t="s">
        <v>11</v>
      </c>
      <c r="F175" s="15" t="s">
        <v>11</v>
      </c>
      <c r="G175" s="15" t="s">
        <v>11</v>
      </c>
      <c r="H175" s="16">
        <v>34.601139569090201</v>
      </c>
      <c r="I175" s="12" t="s">
        <v>415</v>
      </c>
      <c r="J175" s="13" t="s">
        <v>12</v>
      </c>
    </row>
    <row r="176" spans="1:10" ht="25">
      <c r="A176" s="8" t="s">
        <v>145</v>
      </c>
      <c r="B176" s="10" t="s">
        <v>9</v>
      </c>
      <c r="C176" s="10" t="s">
        <v>187</v>
      </c>
      <c r="D176" s="9" t="s">
        <v>415</v>
      </c>
      <c r="E176" s="15" t="s">
        <v>11</v>
      </c>
      <c r="F176" s="15" t="s">
        <v>11</v>
      </c>
      <c r="G176" s="15" t="s">
        <v>11</v>
      </c>
      <c r="H176" s="15">
        <v>37.025462806631502</v>
      </c>
      <c r="I176" s="12" t="s">
        <v>415</v>
      </c>
      <c r="J176" s="13" t="s">
        <v>12</v>
      </c>
    </row>
    <row r="177" spans="1:10" ht="25">
      <c r="A177" s="8" t="s">
        <v>145</v>
      </c>
      <c r="B177" s="10" t="s">
        <v>9</v>
      </c>
      <c r="C177" s="10" t="s">
        <v>188</v>
      </c>
      <c r="D177" s="9" t="s">
        <v>415</v>
      </c>
      <c r="E177" s="15" t="s">
        <v>11</v>
      </c>
      <c r="F177" s="15" t="s">
        <v>11</v>
      </c>
      <c r="G177" s="15" t="s">
        <v>11</v>
      </c>
      <c r="H177" s="16">
        <v>32.0805039428922</v>
      </c>
      <c r="I177" s="12" t="s">
        <v>415</v>
      </c>
      <c r="J177" s="13" t="s">
        <v>12</v>
      </c>
    </row>
    <row r="178" spans="1:10" ht="25">
      <c r="A178" s="8" t="s">
        <v>145</v>
      </c>
      <c r="B178" s="10" t="s">
        <v>9</v>
      </c>
      <c r="C178" s="10" t="s">
        <v>189</v>
      </c>
      <c r="D178" s="9" t="s">
        <v>415</v>
      </c>
      <c r="E178" s="15" t="s">
        <v>11</v>
      </c>
      <c r="F178" s="15" t="s">
        <v>11</v>
      </c>
      <c r="G178" s="15" t="s">
        <v>11</v>
      </c>
      <c r="H178" s="15">
        <v>35.69</v>
      </c>
      <c r="I178" s="12" t="s">
        <v>415</v>
      </c>
      <c r="J178" s="13" t="s">
        <v>12</v>
      </c>
    </row>
    <row r="179" spans="1:10" ht="25">
      <c r="A179" s="8" t="s">
        <v>145</v>
      </c>
      <c r="B179" s="10" t="s">
        <v>9</v>
      </c>
      <c r="C179" s="10" t="s">
        <v>190</v>
      </c>
      <c r="D179" s="9" t="s">
        <v>415</v>
      </c>
      <c r="E179" s="15" t="s">
        <v>11</v>
      </c>
      <c r="F179" s="15" t="s">
        <v>11</v>
      </c>
      <c r="G179" s="15" t="s">
        <v>11</v>
      </c>
      <c r="H179" s="15">
        <v>32.143581375038799</v>
      </c>
      <c r="I179" s="12" t="s">
        <v>415</v>
      </c>
      <c r="J179" s="13" t="s">
        <v>12</v>
      </c>
    </row>
    <row r="180" spans="1:10" ht="25">
      <c r="A180" s="8" t="s">
        <v>145</v>
      </c>
      <c r="B180" s="10" t="s">
        <v>9</v>
      </c>
      <c r="C180" s="10" t="s">
        <v>191</v>
      </c>
      <c r="D180" s="9" t="s">
        <v>415</v>
      </c>
      <c r="E180" s="15" t="s">
        <v>11</v>
      </c>
      <c r="F180" s="15" t="s">
        <v>11</v>
      </c>
      <c r="G180" s="15" t="s">
        <v>11</v>
      </c>
      <c r="H180" s="15">
        <v>31.44</v>
      </c>
      <c r="I180" s="12" t="s">
        <v>415</v>
      </c>
      <c r="J180" s="13" t="s">
        <v>12</v>
      </c>
    </row>
    <row r="181" spans="1:10" ht="25">
      <c r="A181" s="8" t="s">
        <v>145</v>
      </c>
      <c r="B181" s="10" t="s">
        <v>9</v>
      </c>
      <c r="C181" s="10" t="s">
        <v>192</v>
      </c>
      <c r="D181" s="9" t="s">
        <v>415</v>
      </c>
      <c r="E181" s="15" t="s">
        <v>11</v>
      </c>
      <c r="F181" s="15" t="s">
        <v>11</v>
      </c>
      <c r="G181" s="15" t="s">
        <v>11</v>
      </c>
      <c r="H181" s="15">
        <v>35.521401566500799</v>
      </c>
      <c r="I181" s="12" t="s">
        <v>415</v>
      </c>
      <c r="J181" s="13" t="s">
        <v>12</v>
      </c>
    </row>
    <row r="182" spans="1:10" ht="25">
      <c r="A182" s="8" t="s">
        <v>145</v>
      </c>
      <c r="B182" s="10" t="s">
        <v>9</v>
      </c>
      <c r="C182" s="10" t="s">
        <v>193</v>
      </c>
      <c r="D182" s="9" t="s">
        <v>415</v>
      </c>
      <c r="E182" s="15" t="s">
        <v>11</v>
      </c>
      <c r="F182" s="15" t="s">
        <v>11</v>
      </c>
      <c r="G182" s="15" t="s">
        <v>11</v>
      </c>
      <c r="H182" s="16">
        <v>33.452882699283101</v>
      </c>
      <c r="I182" s="12" t="s">
        <v>415</v>
      </c>
      <c r="J182" s="13" t="s">
        <v>12</v>
      </c>
    </row>
    <row r="183" spans="1:10" ht="25">
      <c r="A183" s="8" t="s">
        <v>145</v>
      </c>
      <c r="B183" s="10" t="s">
        <v>9</v>
      </c>
      <c r="C183" s="10" t="s">
        <v>194</v>
      </c>
      <c r="D183" s="9" t="s">
        <v>415</v>
      </c>
      <c r="E183" s="15" t="s">
        <v>11</v>
      </c>
      <c r="F183" s="15" t="s">
        <v>11</v>
      </c>
      <c r="G183" s="15" t="s">
        <v>11</v>
      </c>
      <c r="H183" s="15">
        <v>30.93</v>
      </c>
      <c r="I183" s="12" t="s">
        <v>415</v>
      </c>
      <c r="J183" s="13" t="s">
        <v>12</v>
      </c>
    </row>
    <row r="184" spans="1:10" ht="25">
      <c r="A184" s="8" t="s">
        <v>145</v>
      </c>
      <c r="B184" s="10" t="s">
        <v>9</v>
      </c>
      <c r="C184" s="10" t="s">
        <v>195</v>
      </c>
      <c r="D184" s="9" t="s">
        <v>415</v>
      </c>
      <c r="E184" s="15" t="s">
        <v>11</v>
      </c>
      <c r="F184" s="15" t="s">
        <v>11</v>
      </c>
      <c r="G184" s="15" t="s">
        <v>11</v>
      </c>
      <c r="H184" s="15">
        <v>33.96</v>
      </c>
      <c r="I184" s="12" t="s">
        <v>415</v>
      </c>
      <c r="J184" s="13" t="s">
        <v>12</v>
      </c>
    </row>
    <row r="185" spans="1:10" ht="25">
      <c r="A185" s="8" t="s">
        <v>145</v>
      </c>
      <c r="B185" s="10" t="s">
        <v>9</v>
      </c>
      <c r="C185" s="10" t="s">
        <v>196</v>
      </c>
      <c r="D185" s="9" t="s">
        <v>415</v>
      </c>
      <c r="E185" s="15" t="s">
        <v>11</v>
      </c>
      <c r="F185" s="15" t="s">
        <v>11</v>
      </c>
      <c r="G185" s="15" t="s">
        <v>11</v>
      </c>
      <c r="H185" s="16">
        <v>35.156457119138601</v>
      </c>
      <c r="I185" s="12" t="s">
        <v>415</v>
      </c>
      <c r="J185" s="13" t="s">
        <v>12</v>
      </c>
    </row>
    <row r="186" spans="1:10" ht="25">
      <c r="A186" s="8" t="s">
        <v>145</v>
      </c>
      <c r="B186" s="10" t="s">
        <v>9</v>
      </c>
      <c r="C186" s="10" t="s">
        <v>197</v>
      </c>
      <c r="D186" s="9" t="s">
        <v>415</v>
      </c>
      <c r="E186" s="15" t="s">
        <v>11</v>
      </c>
      <c r="F186" s="15" t="s">
        <v>11</v>
      </c>
      <c r="G186" s="15" t="s">
        <v>11</v>
      </c>
      <c r="H186" s="15">
        <v>36.119999999999997</v>
      </c>
      <c r="I186" s="12" t="s">
        <v>415</v>
      </c>
      <c r="J186" s="13" t="s">
        <v>12</v>
      </c>
    </row>
    <row r="187" spans="1:10" ht="25">
      <c r="A187" s="8" t="s">
        <v>145</v>
      </c>
      <c r="B187" s="10" t="s">
        <v>9</v>
      </c>
      <c r="C187" s="10" t="s">
        <v>198</v>
      </c>
      <c r="D187" s="9" t="s">
        <v>415</v>
      </c>
      <c r="E187" s="15" t="s">
        <v>11</v>
      </c>
      <c r="F187" s="15" t="s">
        <v>11</v>
      </c>
      <c r="G187" s="15" t="s">
        <v>11</v>
      </c>
      <c r="H187" s="16">
        <v>29.4954697401127</v>
      </c>
      <c r="I187" s="12" t="s">
        <v>415</v>
      </c>
      <c r="J187" s="13" t="s">
        <v>12</v>
      </c>
    </row>
    <row r="188" spans="1:10" ht="25">
      <c r="A188" s="8" t="s">
        <v>145</v>
      </c>
      <c r="B188" s="10" t="s">
        <v>9</v>
      </c>
      <c r="C188" s="10" t="s">
        <v>199</v>
      </c>
      <c r="D188" s="9" t="s">
        <v>415</v>
      </c>
      <c r="E188" s="15" t="s">
        <v>11</v>
      </c>
      <c r="F188" s="15" t="s">
        <v>11</v>
      </c>
      <c r="G188" s="15" t="s">
        <v>11</v>
      </c>
      <c r="H188" s="15">
        <v>30.72</v>
      </c>
      <c r="I188" s="12" t="s">
        <v>415</v>
      </c>
      <c r="J188" s="13" t="s">
        <v>12</v>
      </c>
    </row>
    <row r="189" spans="1:10" ht="25">
      <c r="A189" s="8" t="s">
        <v>145</v>
      </c>
      <c r="B189" s="10" t="s">
        <v>9</v>
      </c>
      <c r="C189" s="10" t="s">
        <v>200</v>
      </c>
      <c r="D189" s="9" t="s">
        <v>415</v>
      </c>
      <c r="E189" s="15" t="s">
        <v>11</v>
      </c>
      <c r="F189" s="15" t="s">
        <v>11</v>
      </c>
      <c r="G189" s="15" t="s">
        <v>11</v>
      </c>
      <c r="H189" s="15">
        <v>30.21</v>
      </c>
      <c r="I189" s="12" t="s">
        <v>415</v>
      </c>
      <c r="J189" s="13" t="s">
        <v>12</v>
      </c>
    </row>
    <row r="190" spans="1:10" ht="25">
      <c r="A190" s="8" t="s">
        <v>145</v>
      </c>
      <c r="B190" s="10" t="s">
        <v>9</v>
      </c>
      <c r="C190" s="10" t="s">
        <v>201</v>
      </c>
      <c r="D190" s="9" t="s">
        <v>415</v>
      </c>
      <c r="E190" s="15" t="s">
        <v>11</v>
      </c>
      <c r="F190" s="15" t="s">
        <v>11</v>
      </c>
      <c r="G190" s="15" t="s">
        <v>11</v>
      </c>
      <c r="H190" s="15">
        <v>31.59</v>
      </c>
      <c r="I190" s="12" t="s">
        <v>415</v>
      </c>
      <c r="J190" s="13" t="s">
        <v>12</v>
      </c>
    </row>
    <row r="191" spans="1:10" ht="25">
      <c r="A191" s="8" t="s">
        <v>145</v>
      </c>
      <c r="B191" s="10" t="s">
        <v>9</v>
      </c>
      <c r="C191" s="10" t="s">
        <v>202</v>
      </c>
      <c r="D191" s="9" t="s">
        <v>415</v>
      </c>
      <c r="E191" s="15" t="s">
        <v>11</v>
      </c>
      <c r="F191" s="15" t="s">
        <v>11</v>
      </c>
      <c r="G191" s="15" t="s">
        <v>11</v>
      </c>
      <c r="H191" s="15">
        <v>38.979999999999997</v>
      </c>
      <c r="I191" s="12" t="s">
        <v>415</v>
      </c>
      <c r="J191" s="13" t="s">
        <v>12</v>
      </c>
    </row>
    <row r="192" spans="1:10" ht="25">
      <c r="A192" s="8" t="s">
        <v>145</v>
      </c>
      <c r="B192" s="10" t="s">
        <v>9</v>
      </c>
      <c r="C192" s="10" t="s">
        <v>203</v>
      </c>
      <c r="D192" s="9" t="s">
        <v>415</v>
      </c>
      <c r="E192" s="15" t="s">
        <v>11</v>
      </c>
      <c r="F192" s="15" t="s">
        <v>11</v>
      </c>
      <c r="G192" s="15" t="s">
        <v>11</v>
      </c>
      <c r="H192" s="15">
        <v>31.881315294027399</v>
      </c>
      <c r="I192" s="12" t="s">
        <v>415</v>
      </c>
      <c r="J192" s="13" t="s">
        <v>12</v>
      </c>
    </row>
    <row r="193" spans="1:10" ht="25">
      <c r="A193" s="8" t="s">
        <v>145</v>
      </c>
      <c r="B193" s="10" t="s">
        <v>9</v>
      </c>
      <c r="C193" s="10" t="s">
        <v>204</v>
      </c>
      <c r="D193" s="9" t="s">
        <v>415</v>
      </c>
      <c r="E193" s="15" t="s">
        <v>11</v>
      </c>
      <c r="F193" s="15" t="s">
        <v>11</v>
      </c>
      <c r="G193" s="15" t="s">
        <v>11</v>
      </c>
      <c r="H193" s="15">
        <v>34.01</v>
      </c>
      <c r="I193" s="12" t="s">
        <v>415</v>
      </c>
      <c r="J193" s="13" t="s">
        <v>12</v>
      </c>
    </row>
    <row r="194" spans="1:10" ht="25">
      <c r="A194" s="8" t="s">
        <v>145</v>
      </c>
      <c r="B194" s="10" t="s">
        <v>9</v>
      </c>
      <c r="C194" s="10" t="s">
        <v>205</v>
      </c>
      <c r="D194" s="9" t="s">
        <v>415</v>
      </c>
      <c r="E194" s="15" t="s">
        <v>11</v>
      </c>
      <c r="F194" s="15" t="s">
        <v>11</v>
      </c>
      <c r="G194" s="15" t="s">
        <v>11</v>
      </c>
      <c r="H194" s="16">
        <v>35.155593308028799</v>
      </c>
      <c r="I194" s="12" t="s">
        <v>415</v>
      </c>
      <c r="J194" s="13" t="s">
        <v>12</v>
      </c>
    </row>
    <row r="195" spans="1:10" ht="25">
      <c r="A195" s="8" t="s">
        <v>145</v>
      </c>
      <c r="B195" s="10" t="s">
        <v>9</v>
      </c>
      <c r="C195" s="10" t="s">
        <v>206</v>
      </c>
      <c r="D195" s="9" t="s">
        <v>415</v>
      </c>
      <c r="E195" s="15" t="s">
        <v>11</v>
      </c>
      <c r="F195" s="15" t="s">
        <v>11</v>
      </c>
      <c r="G195" s="15" t="s">
        <v>11</v>
      </c>
      <c r="H195" s="15">
        <v>28.47</v>
      </c>
      <c r="I195" s="12" t="s">
        <v>415</v>
      </c>
      <c r="J195" s="13" t="s">
        <v>12</v>
      </c>
    </row>
    <row r="196" spans="1:10" ht="25">
      <c r="A196" s="8" t="s">
        <v>145</v>
      </c>
      <c r="B196" s="10" t="s">
        <v>9</v>
      </c>
      <c r="C196" s="10" t="s">
        <v>207</v>
      </c>
      <c r="D196" s="9" t="s">
        <v>415</v>
      </c>
      <c r="E196" s="15" t="s">
        <v>11</v>
      </c>
      <c r="F196" s="15" t="s">
        <v>11</v>
      </c>
      <c r="G196" s="15" t="s">
        <v>11</v>
      </c>
      <c r="H196" s="15">
        <v>34.527260045313803</v>
      </c>
      <c r="I196" s="12" t="s">
        <v>415</v>
      </c>
      <c r="J196" s="13" t="s">
        <v>12</v>
      </c>
    </row>
    <row r="197" spans="1:10" ht="25">
      <c r="A197" s="8" t="s">
        <v>145</v>
      </c>
      <c r="B197" s="10" t="s">
        <v>9</v>
      </c>
      <c r="C197" s="10" t="s">
        <v>208</v>
      </c>
      <c r="D197" s="9" t="s">
        <v>415</v>
      </c>
      <c r="E197" s="15" t="s">
        <v>11</v>
      </c>
      <c r="F197" s="15" t="s">
        <v>11</v>
      </c>
      <c r="G197" s="15" t="s">
        <v>11</v>
      </c>
      <c r="H197" s="15">
        <v>31.14</v>
      </c>
      <c r="I197" s="12" t="s">
        <v>415</v>
      </c>
      <c r="J197" s="13" t="s">
        <v>12</v>
      </c>
    </row>
    <row r="198" spans="1:10" ht="25">
      <c r="A198" s="8" t="s">
        <v>145</v>
      </c>
      <c r="B198" s="10" t="s">
        <v>9</v>
      </c>
      <c r="C198" s="10" t="s">
        <v>209</v>
      </c>
      <c r="D198" s="9" t="s">
        <v>415</v>
      </c>
      <c r="E198" s="15" t="s">
        <v>11</v>
      </c>
      <c r="F198" s="15" t="s">
        <v>11</v>
      </c>
      <c r="G198" s="15" t="s">
        <v>11</v>
      </c>
      <c r="H198" s="15">
        <v>31.23</v>
      </c>
      <c r="I198" s="12" t="s">
        <v>415</v>
      </c>
      <c r="J198" s="13" t="s">
        <v>12</v>
      </c>
    </row>
    <row r="199" spans="1:10" ht="25">
      <c r="A199" s="8" t="s">
        <v>145</v>
      </c>
      <c r="B199" s="10" t="s">
        <v>9</v>
      </c>
      <c r="C199" s="10" t="s">
        <v>210</v>
      </c>
      <c r="D199" s="9" t="s">
        <v>415</v>
      </c>
      <c r="E199" s="15" t="s">
        <v>11</v>
      </c>
      <c r="F199" s="15" t="s">
        <v>11</v>
      </c>
      <c r="G199" s="15" t="s">
        <v>11</v>
      </c>
      <c r="H199" s="15">
        <v>28.96</v>
      </c>
      <c r="I199" s="12" t="s">
        <v>415</v>
      </c>
      <c r="J199" s="13" t="s">
        <v>12</v>
      </c>
    </row>
    <row r="200" spans="1:10" ht="25">
      <c r="A200" s="8" t="s">
        <v>145</v>
      </c>
      <c r="B200" s="10" t="s">
        <v>9</v>
      </c>
      <c r="C200" s="10" t="s">
        <v>211</v>
      </c>
      <c r="D200" s="9" t="s">
        <v>415</v>
      </c>
      <c r="E200" s="15" t="s">
        <v>11</v>
      </c>
      <c r="F200" s="15" t="s">
        <v>11</v>
      </c>
      <c r="G200" s="15" t="s">
        <v>11</v>
      </c>
      <c r="H200" s="15">
        <v>29.998741481303199</v>
      </c>
      <c r="I200" s="12" t="s">
        <v>415</v>
      </c>
      <c r="J200" s="13" t="s">
        <v>12</v>
      </c>
    </row>
    <row r="201" spans="1:10" ht="25">
      <c r="A201" s="8" t="s">
        <v>145</v>
      </c>
      <c r="B201" s="10" t="s">
        <v>9</v>
      </c>
      <c r="C201" s="10" t="s">
        <v>212</v>
      </c>
      <c r="D201" s="9" t="s">
        <v>415</v>
      </c>
      <c r="E201" s="15" t="s">
        <v>11</v>
      </c>
      <c r="F201" s="15" t="s">
        <v>11</v>
      </c>
      <c r="G201" s="15" t="s">
        <v>11</v>
      </c>
      <c r="H201" s="15">
        <v>30.06</v>
      </c>
      <c r="I201" s="12" t="s">
        <v>415</v>
      </c>
      <c r="J201" s="13" t="s">
        <v>12</v>
      </c>
    </row>
    <row r="202" spans="1:10" ht="25">
      <c r="A202" s="8" t="s">
        <v>145</v>
      </c>
      <c r="B202" s="10" t="s">
        <v>9</v>
      </c>
      <c r="C202" s="10" t="s">
        <v>213</v>
      </c>
      <c r="D202" s="9" t="s">
        <v>415</v>
      </c>
      <c r="E202" s="15" t="s">
        <v>11</v>
      </c>
      <c r="F202" s="15" t="s">
        <v>11</v>
      </c>
      <c r="G202" s="15" t="s">
        <v>11</v>
      </c>
      <c r="H202" s="15">
        <v>29.808094788707301</v>
      </c>
      <c r="I202" s="12" t="s">
        <v>415</v>
      </c>
      <c r="J202" s="13" t="s">
        <v>12</v>
      </c>
    </row>
    <row r="203" spans="1:10" ht="25">
      <c r="A203" s="8" t="s">
        <v>145</v>
      </c>
      <c r="B203" s="10" t="s">
        <v>9</v>
      </c>
      <c r="C203" s="10" t="s">
        <v>214</v>
      </c>
      <c r="D203" s="9" t="s">
        <v>415</v>
      </c>
      <c r="E203" s="15" t="s">
        <v>11</v>
      </c>
      <c r="F203" s="15" t="s">
        <v>11</v>
      </c>
      <c r="G203" s="15" t="s">
        <v>11</v>
      </c>
      <c r="H203" s="15">
        <v>29.811148277741498</v>
      </c>
      <c r="I203" s="12" t="s">
        <v>415</v>
      </c>
      <c r="J203" s="13" t="s">
        <v>12</v>
      </c>
    </row>
    <row r="204" spans="1:10" ht="25">
      <c r="A204" s="8" t="s">
        <v>145</v>
      </c>
      <c r="B204" s="10" t="s">
        <v>9</v>
      </c>
      <c r="C204" s="10" t="s">
        <v>215</v>
      </c>
      <c r="D204" s="9" t="s">
        <v>415</v>
      </c>
      <c r="E204" s="15" t="s">
        <v>11</v>
      </c>
      <c r="F204" s="15" t="s">
        <v>11</v>
      </c>
      <c r="G204" s="15" t="s">
        <v>11</v>
      </c>
      <c r="H204" s="15">
        <v>35.159999999999997</v>
      </c>
      <c r="I204" s="12" t="s">
        <v>415</v>
      </c>
      <c r="J204" s="13" t="s">
        <v>12</v>
      </c>
    </row>
    <row r="205" spans="1:10" ht="25">
      <c r="A205" s="8" t="s">
        <v>145</v>
      </c>
      <c r="B205" s="10" t="s">
        <v>9</v>
      </c>
      <c r="C205" s="10" t="s">
        <v>216</v>
      </c>
      <c r="D205" s="9" t="s">
        <v>415</v>
      </c>
      <c r="E205" s="15" t="s">
        <v>11</v>
      </c>
      <c r="F205" s="15" t="s">
        <v>11</v>
      </c>
      <c r="G205" s="15" t="s">
        <v>11</v>
      </c>
      <c r="H205" s="15">
        <v>31.090335512919999</v>
      </c>
      <c r="I205" s="12" t="s">
        <v>415</v>
      </c>
      <c r="J205" s="13" t="s">
        <v>12</v>
      </c>
    </row>
    <row r="206" spans="1:10" ht="25">
      <c r="A206" s="8" t="s">
        <v>145</v>
      </c>
      <c r="B206" s="10" t="s">
        <v>9</v>
      </c>
      <c r="C206" s="10" t="s">
        <v>217</v>
      </c>
      <c r="D206" s="9" t="s">
        <v>415</v>
      </c>
      <c r="E206" s="15" t="s">
        <v>11</v>
      </c>
      <c r="F206" s="15" t="s">
        <v>11</v>
      </c>
      <c r="G206" s="15" t="s">
        <v>11</v>
      </c>
      <c r="H206" s="16">
        <v>37.422216992505298</v>
      </c>
      <c r="I206" s="12" t="s">
        <v>415</v>
      </c>
      <c r="J206" s="13" t="s">
        <v>12</v>
      </c>
    </row>
    <row r="207" spans="1:10" ht="25">
      <c r="A207" s="8" t="s">
        <v>145</v>
      </c>
      <c r="B207" s="10" t="s">
        <v>9</v>
      </c>
      <c r="C207" s="10" t="s">
        <v>218</v>
      </c>
      <c r="D207" s="9" t="s">
        <v>415</v>
      </c>
      <c r="E207" s="15" t="s">
        <v>11</v>
      </c>
      <c r="F207" s="15" t="s">
        <v>11</v>
      </c>
      <c r="G207" s="15" t="s">
        <v>11</v>
      </c>
      <c r="H207" s="15">
        <v>39.840000000000003</v>
      </c>
      <c r="I207" s="12" t="s">
        <v>415</v>
      </c>
      <c r="J207" s="13" t="s">
        <v>12</v>
      </c>
    </row>
    <row r="208" spans="1:10" ht="25">
      <c r="A208" s="8" t="s">
        <v>145</v>
      </c>
      <c r="B208" s="10" t="s">
        <v>9</v>
      </c>
      <c r="C208" s="10" t="s">
        <v>219</v>
      </c>
      <c r="D208" s="9" t="s">
        <v>415</v>
      </c>
      <c r="E208" s="15" t="s">
        <v>11</v>
      </c>
      <c r="F208" s="15" t="s">
        <v>11</v>
      </c>
      <c r="G208" s="15" t="s">
        <v>11</v>
      </c>
      <c r="H208" s="15">
        <v>35.688035743768303</v>
      </c>
      <c r="I208" s="12" t="s">
        <v>415</v>
      </c>
      <c r="J208" s="13" t="s">
        <v>12</v>
      </c>
    </row>
    <row r="209" spans="1:10" ht="25">
      <c r="A209" s="8" t="s">
        <v>145</v>
      </c>
      <c r="B209" s="10" t="s">
        <v>9</v>
      </c>
      <c r="C209" s="10" t="s">
        <v>220</v>
      </c>
      <c r="D209" s="9" t="s">
        <v>415</v>
      </c>
      <c r="E209" s="15" t="s">
        <v>11</v>
      </c>
      <c r="F209" s="15" t="s">
        <v>11</v>
      </c>
      <c r="G209" s="15" t="s">
        <v>11</v>
      </c>
      <c r="H209" s="15">
        <v>31.097151847842799</v>
      </c>
      <c r="I209" s="12" t="s">
        <v>415</v>
      </c>
      <c r="J209" s="13" t="s">
        <v>12</v>
      </c>
    </row>
    <row r="210" spans="1:10" ht="25">
      <c r="A210" s="8" t="s">
        <v>145</v>
      </c>
      <c r="B210" s="10" t="s">
        <v>9</v>
      </c>
      <c r="C210" s="10" t="s">
        <v>221</v>
      </c>
      <c r="D210" s="9" t="s">
        <v>415</v>
      </c>
      <c r="E210" s="15" t="s">
        <v>11</v>
      </c>
      <c r="F210" s="15" t="s">
        <v>11</v>
      </c>
      <c r="G210" s="15" t="s">
        <v>11</v>
      </c>
      <c r="H210" s="16">
        <v>26.304723235917798</v>
      </c>
      <c r="I210" s="12" t="s">
        <v>415</v>
      </c>
      <c r="J210" s="13" t="s">
        <v>12</v>
      </c>
    </row>
    <row r="211" spans="1:10" ht="25">
      <c r="A211" s="8" t="s">
        <v>145</v>
      </c>
      <c r="B211" s="10" t="s">
        <v>9</v>
      </c>
      <c r="C211" s="10" t="s">
        <v>222</v>
      </c>
      <c r="D211" s="9" t="s">
        <v>415</v>
      </c>
      <c r="E211" s="15" t="s">
        <v>11</v>
      </c>
      <c r="F211" s="15" t="s">
        <v>11</v>
      </c>
      <c r="G211" s="15" t="s">
        <v>11</v>
      </c>
      <c r="H211" s="16">
        <v>34.131709201914703</v>
      </c>
      <c r="I211" s="12" t="s">
        <v>415</v>
      </c>
      <c r="J211" s="13" t="s">
        <v>12</v>
      </c>
    </row>
    <row r="212" spans="1:10" ht="25">
      <c r="A212" s="8" t="s">
        <v>145</v>
      </c>
      <c r="B212" s="10" t="s">
        <v>9</v>
      </c>
      <c r="C212" s="10" t="s">
        <v>223</v>
      </c>
      <c r="D212" s="9" t="s">
        <v>415</v>
      </c>
      <c r="E212" s="15" t="s">
        <v>11</v>
      </c>
      <c r="F212" s="15" t="s">
        <v>11</v>
      </c>
      <c r="G212" s="15" t="s">
        <v>11</v>
      </c>
      <c r="H212" s="15">
        <v>37.17</v>
      </c>
      <c r="I212" s="12" t="s">
        <v>415</v>
      </c>
      <c r="J212" s="13" t="s">
        <v>12</v>
      </c>
    </row>
    <row r="213" spans="1:10" ht="25">
      <c r="A213" s="8" t="s">
        <v>145</v>
      </c>
      <c r="B213" s="10" t="s">
        <v>9</v>
      </c>
      <c r="C213" s="10" t="s">
        <v>224</v>
      </c>
      <c r="D213" s="9" t="s">
        <v>415</v>
      </c>
      <c r="E213" s="15" t="s">
        <v>11</v>
      </c>
      <c r="F213" s="15" t="s">
        <v>11</v>
      </c>
      <c r="G213" s="15" t="s">
        <v>11</v>
      </c>
      <c r="H213" s="16">
        <v>32.749259952371901</v>
      </c>
      <c r="I213" s="12" t="s">
        <v>415</v>
      </c>
      <c r="J213" s="13" t="s">
        <v>12</v>
      </c>
    </row>
    <row r="214" spans="1:10" ht="25">
      <c r="A214" s="8" t="s">
        <v>145</v>
      </c>
      <c r="B214" s="10" t="s">
        <v>9</v>
      </c>
      <c r="C214" s="10" t="s">
        <v>225</v>
      </c>
      <c r="D214" s="9" t="s">
        <v>415</v>
      </c>
      <c r="E214" s="15" t="s">
        <v>11</v>
      </c>
      <c r="F214" s="15" t="s">
        <v>11</v>
      </c>
      <c r="G214" s="15" t="s">
        <v>11</v>
      </c>
      <c r="H214" s="16">
        <v>32.4328837270413</v>
      </c>
      <c r="I214" s="12" t="s">
        <v>415</v>
      </c>
      <c r="J214" s="13" t="s">
        <v>12</v>
      </c>
    </row>
    <row r="215" spans="1:10" ht="25">
      <c r="A215" s="8" t="s">
        <v>145</v>
      </c>
      <c r="B215" s="10" t="s">
        <v>9</v>
      </c>
      <c r="C215" s="10" t="s">
        <v>226</v>
      </c>
      <c r="D215" s="9" t="s">
        <v>415</v>
      </c>
      <c r="E215" s="15" t="s">
        <v>11</v>
      </c>
      <c r="F215" s="15" t="s">
        <v>11</v>
      </c>
      <c r="G215" s="15" t="s">
        <v>11</v>
      </c>
      <c r="H215" s="16">
        <v>32.028608627879002</v>
      </c>
      <c r="I215" s="12" t="s">
        <v>415</v>
      </c>
      <c r="J215" s="13" t="s">
        <v>12</v>
      </c>
    </row>
    <row r="216" spans="1:10" ht="25">
      <c r="A216" s="8" t="s">
        <v>145</v>
      </c>
      <c r="B216" s="10" t="s">
        <v>9</v>
      </c>
      <c r="C216" s="10" t="s">
        <v>227</v>
      </c>
      <c r="D216" s="9" t="s">
        <v>415</v>
      </c>
      <c r="E216" s="15" t="s">
        <v>11</v>
      </c>
      <c r="F216" s="15" t="s">
        <v>11</v>
      </c>
      <c r="G216" s="15" t="s">
        <v>11</v>
      </c>
      <c r="H216" s="15">
        <v>38.335651739580499</v>
      </c>
      <c r="I216" s="12" t="s">
        <v>415</v>
      </c>
      <c r="J216" s="13" t="s">
        <v>12</v>
      </c>
    </row>
    <row r="217" spans="1:10" ht="25">
      <c r="A217" s="8" t="s">
        <v>145</v>
      </c>
      <c r="B217" s="10" t="s">
        <v>9</v>
      </c>
      <c r="C217" s="10" t="s">
        <v>228</v>
      </c>
      <c r="D217" s="9" t="s">
        <v>415</v>
      </c>
      <c r="E217" s="15" t="s">
        <v>11</v>
      </c>
      <c r="F217" s="15" t="s">
        <v>11</v>
      </c>
      <c r="G217" s="15" t="s">
        <v>11</v>
      </c>
      <c r="H217" s="15">
        <v>33.39</v>
      </c>
      <c r="I217" s="12" t="s">
        <v>415</v>
      </c>
      <c r="J217" s="13" t="s">
        <v>12</v>
      </c>
    </row>
    <row r="218" spans="1:10" ht="25">
      <c r="A218" s="8" t="s">
        <v>145</v>
      </c>
      <c r="B218" s="10" t="s">
        <v>9</v>
      </c>
      <c r="C218" s="10" t="s">
        <v>229</v>
      </c>
      <c r="D218" s="9" t="s">
        <v>415</v>
      </c>
      <c r="E218" s="15" t="s">
        <v>11</v>
      </c>
      <c r="F218" s="15" t="s">
        <v>11</v>
      </c>
      <c r="G218" s="15" t="s">
        <v>11</v>
      </c>
      <c r="H218" s="16">
        <v>34.683096669741197</v>
      </c>
      <c r="I218" s="12" t="s">
        <v>415</v>
      </c>
      <c r="J218" s="13" t="s">
        <v>12</v>
      </c>
    </row>
    <row r="219" spans="1:10" ht="25">
      <c r="A219" s="8" t="s">
        <v>145</v>
      </c>
      <c r="B219" s="10" t="s">
        <v>9</v>
      </c>
      <c r="C219" s="10" t="s">
        <v>230</v>
      </c>
      <c r="D219" s="9" t="s">
        <v>415</v>
      </c>
      <c r="E219" s="15" t="s">
        <v>11</v>
      </c>
      <c r="F219" s="15" t="s">
        <v>11</v>
      </c>
      <c r="G219" s="15" t="s">
        <v>11</v>
      </c>
      <c r="H219" s="16">
        <v>37.994695184627702</v>
      </c>
      <c r="I219" s="12" t="s">
        <v>415</v>
      </c>
      <c r="J219" s="13" t="s">
        <v>12</v>
      </c>
    </row>
    <row r="220" spans="1:10" ht="25">
      <c r="A220" s="8" t="s">
        <v>145</v>
      </c>
      <c r="B220" s="10" t="s">
        <v>9</v>
      </c>
      <c r="C220" s="10" t="s">
        <v>231</v>
      </c>
      <c r="D220" s="9" t="s">
        <v>415</v>
      </c>
      <c r="E220" s="15" t="s">
        <v>11</v>
      </c>
      <c r="F220" s="15" t="s">
        <v>11</v>
      </c>
      <c r="G220" s="15" t="s">
        <v>11</v>
      </c>
      <c r="H220" s="15">
        <v>36.64</v>
      </c>
      <c r="I220" s="12" t="s">
        <v>415</v>
      </c>
      <c r="J220" s="13" t="s">
        <v>12</v>
      </c>
    </row>
    <row r="221" spans="1:10" ht="25">
      <c r="A221" s="8" t="s">
        <v>145</v>
      </c>
      <c r="B221" s="10" t="s">
        <v>9</v>
      </c>
      <c r="C221" s="10" t="s">
        <v>232</v>
      </c>
      <c r="D221" s="9" t="s">
        <v>415</v>
      </c>
      <c r="E221" s="15" t="s">
        <v>11</v>
      </c>
      <c r="F221" s="15" t="s">
        <v>11</v>
      </c>
      <c r="G221" s="15" t="s">
        <v>11</v>
      </c>
      <c r="H221" s="15">
        <v>36.11</v>
      </c>
      <c r="I221" s="12" t="s">
        <v>415</v>
      </c>
      <c r="J221" s="13" t="s">
        <v>12</v>
      </c>
    </row>
    <row r="222" spans="1:10" ht="25">
      <c r="A222" s="8" t="s">
        <v>145</v>
      </c>
      <c r="B222" s="10" t="s">
        <v>9</v>
      </c>
      <c r="C222" s="10" t="s">
        <v>233</v>
      </c>
      <c r="D222" s="9" t="s">
        <v>415</v>
      </c>
      <c r="E222" s="15" t="s">
        <v>11</v>
      </c>
      <c r="F222" s="15" t="s">
        <v>11</v>
      </c>
      <c r="G222" s="15" t="s">
        <v>11</v>
      </c>
      <c r="H222" s="15">
        <v>33.479999999999997</v>
      </c>
      <c r="I222" s="12" t="s">
        <v>415</v>
      </c>
      <c r="J222" s="13" t="s">
        <v>12</v>
      </c>
    </row>
    <row r="223" spans="1:10" ht="25">
      <c r="A223" s="8" t="s">
        <v>145</v>
      </c>
      <c r="B223" s="10" t="s">
        <v>9</v>
      </c>
      <c r="C223" s="10" t="s">
        <v>234</v>
      </c>
      <c r="D223" s="9" t="s">
        <v>415</v>
      </c>
      <c r="E223" s="15" t="s">
        <v>11</v>
      </c>
      <c r="F223" s="15" t="s">
        <v>11</v>
      </c>
      <c r="G223" s="15" t="s">
        <v>11</v>
      </c>
      <c r="H223" s="15">
        <v>34.770000000000003</v>
      </c>
      <c r="I223" s="12" t="s">
        <v>415</v>
      </c>
      <c r="J223" s="13" t="s">
        <v>12</v>
      </c>
    </row>
    <row r="224" spans="1:10" ht="25">
      <c r="A224" s="8" t="s">
        <v>145</v>
      </c>
      <c r="B224" s="10" t="s">
        <v>9</v>
      </c>
      <c r="C224" s="10" t="s">
        <v>235</v>
      </c>
      <c r="D224" s="9" t="s">
        <v>415</v>
      </c>
      <c r="E224" s="15" t="s">
        <v>11</v>
      </c>
      <c r="F224" s="15" t="s">
        <v>11</v>
      </c>
      <c r="G224" s="15" t="s">
        <v>11</v>
      </c>
      <c r="H224" s="16">
        <v>34.026332231492297</v>
      </c>
      <c r="I224" s="12" t="s">
        <v>415</v>
      </c>
      <c r="J224" s="13" t="s">
        <v>12</v>
      </c>
    </row>
    <row r="225" spans="1:10" ht="25">
      <c r="A225" s="8" t="s">
        <v>145</v>
      </c>
      <c r="B225" s="10" t="s">
        <v>9</v>
      </c>
      <c r="C225" s="10" t="s">
        <v>236</v>
      </c>
      <c r="D225" s="9" t="s">
        <v>415</v>
      </c>
      <c r="E225" s="15" t="s">
        <v>11</v>
      </c>
      <c r="F225" s="15" t="s">
        <v>11</v>
      </c>
      <c r="G225" s="15" t="s">
        <v>11</v>
      </c>
      <c r="H225" s="16">
        <v>33.537588690942798</v>
      </c>
      <c r="I225" s="12" t="s">
        <v>415</v>
      </c>
      <c r="J225" s="13" t="s">
        <v>12</v>
      </c>
    </row>
    <row r="226" spans="1:10" ht="25">
      <c r="A226" s="8" t="s">
        <v>145</v>
      </c>
      <c r="B226" s="10" t="s">
        <v>9</v>
      </c>
      <c r="C226" s="10" t="s">
        <v>237</v>
      </c>
      <c r="D226" s="9" t="s">
        <v>415</v>
      </c>
      <c r="E226" s="15" t="s">
        <v>11</v>
      </c>
      <c r="F226" s="15" t="s">
        <v>11</v>
      </c>
      <c r="G226" s="15" t="s">
        <v>11</v>
      </c>
      <c r="H226" s="16">
        <v>29.076153550995599</v>
      </c>
      <c r="I226" s="12" t="s">
        <v>415</v>
      </c>
      <c r="J226" s="13" t="s">
        <v>12</v>
      </c>
    </row>
    <row r="227" spans="1:10" ht="25">
      <c r="A227" s="8" t="s">
        <v>145</v>
      </c>
      <c r="B227" s="10" t="s">
        <v>9</v>
      </c>
      <c r="C227" s="10" t="s">
        <v>238</v>
      </c>
      <c r="D227" s="9" t="s">
        <v>415</v>
      </c>
      <c r="E227" s="15" t="s">
        <v>11</v>
      </c>
      <c r="F227" s="15" t="s">
        <v>11</v>
      </c>
      <c r="G227" s="15" t="s">
        <v>11</v>
      </c>
      <c r="H227" s="15">
        <v>33.006360294738897</v>
      </c>
      <c r="I227" s="12" t="s">
        <v>415</v>
      </c>
      <c r="J227" s="13" t="s">
        <v>12</v>
      </c>
    </row>
    <row r="228" spans="1:10" ht="25">
      <c r="A228" s="8" t="s">
        <v>145</v>
      </c>
      <c r="B228" s="10" t="s">
        <v>9</v>
      </c>
      <c r="C228" s="10" t="s">
        <v>239</v>
      </c>
      <c r="D228" s="9" t="s">
        <v>415</v>
      </c>
      <c r="E228" s="15" t="s">
        <v>11</v>
      </c>
      <c r="F228" s="15" t="s">
        <v>11</v>
      </c>
      <c r="G228" s="15" t="s">
        <v>11</v>
      </c>
      <c r="H228" s="16">
        <v>31.775986631126599</v>
      </c>
      <c r="I228" s="12" t="s">
        <v>415</v>
      </c>
      <c r="J228" s="13" t="s">
        <v>12</v>
      </c>
    </row>
    <row r="229" spans="1:10" ht="25">
      <c r="A229" s="8" t="s">
        <v>145</v>
      </c>
      <c r="B229" s="10" t="s">
        <v>9</v>
      </c>
      <c r="C229" s="10" t="s">
        <v>240</v>
      </c>
      <c r="D229" s="9" t="s">
        <v>415</v>
      </c>
      <c r="E229" s="15" t="s">
        <v>11</v>
      </c>
      <c r="F229" s="15" t="s">
        <v>11</v>
      </c>
      <c r="G229" s="15" t="s">
        <v>11</v>
      </c>
      <c r="H229" s="15">
        <v>33.273517454109097</v>
      </c>
      <c r="I229" s="12" t="s">
        <v>415</v>
      </c>
      <c r="J229" s="13" t="s">
        <v>12</v>
      </c>
    </row>
    <row r="230" spans="1:10" ht="25">
      <c r="A230" s="8" t="s">
        <v>145</v>
      </c>
      <c r="B230" s="10" t="s">
        <v>9</v>
      </c>
      <c r="C230" s="10" t="s">
        <v>241</v>
      </c>
      <c r="D230" s="9" t="s">
        <v>415</v>
      </c>
      <c r="E230" s="15" t="s">
        <v>11</v>
      </c>
      <c r="F230" s="15" t="s">
        <v>11</v>
      </c>
      <c r="G230" s="15" t="s">
        <v>11</v>
      </c>
      <c r="H230" s="16">
        <v>33.273517454109097</v>
      </c>
      <c r="I230" s="12" t="s">
        <v>415</v>
      </c>
      <c r="J230" s="13" t="s">
        <v>12</v>
      </c>
    </row>
    <row r="231" spans="1:10" ht="25">
      <c r="A231" s="8" t="s">
        <v>145</v>
      </c>
      <c r="B231" s="10" t="s">
        <v>9</v>
      </c>
      <c r="C231" s="10" t="s">
        <v>242</v>
      </c>
      <c r="D231" s="9" t="s">
        <v>415</v>
      </c>
      <c r="E231" s="15" t="s">
        <v>11</v>
      </c>
      <c r="F231" s="15" t="s">
        <v>11</v>
      </c>
      <c r="G231" s="15" t="s">
        <v>11</v>
      </c>
      <c r="H231" s="16">
        <v>34.112234514381797</v>
      </c>
      <c r="I231" s="12" t="s">
        <v>415</v>
      </c>
      <c r="J231" s="13" t="s">
        <v>12</v>
      </c>
    </row>
    <row r="232" spans="1:10" ht="25">
      <c r="A232" s="8" t="s">
        <v>145</v>
      </c>
      <c r="B232" s="10" t="s">
        <v>9</v>
      </c>
      <c r="C232" s="10" t="s">
        <v>243</v>
      </c>
      <c r="D232" s="9" t="s">
        <v>415</v>
      </c>
      <c r="E232" s="15" t="s">
        <v>11</v>
      </c>
      <c r="F232" s="15" t="s">
        <v>11</v>
      </c>
      <c r="G232" s="15" t="s">
        <v>11</v>
      </c>
      <c r="H232" s="16">
        <v>34.112234514381797</v>
      </c>
      <c r="I232" s="12" t="s">
        <v>415</v>
      </c>
      <c r="J232" s="13" t="s">
        <v>12</v>
      </c>
    </row>
    <row r="233" spans="1:10" ht="25">
      <c r="A233" s="8" t="s">
        <v>145</v>
      </c>
      <c r="B233" s="10" t="s">
        <v>9</v>
      </c>
      <c r="C233" s="10" t="s">
        <v>244</v>
      </c>
      <c r="D233" s="9" t="s">
        <v>415</v>
      </c>
      <c r="E233" s="15" t="s">
        <v>11</v>
      </c>
      <c r="F233" s="15" t="s">
        <v>11</v>
      </c>
      <c r="G233" s="15" t="s">
        <v>11</v>
      </c>
      <c r="H233" s="15">
        <v>25.09</v>
      </c>
      <c r="I233" s="12" t="s">
        <v>415</v>
      </c>
      <c r="J233" s="13" t="s">
        <v>12</v>
      </c>
    </row>
    <row r="234" spans="1:10" ht="25">
      <c r="A234" s="8" t="s">
        <v>145</v>
      </c>
      <c r="B234" s="10" t="s">
        <v>9</v>
      </c>
      <c r="C234" s="10" t="s">
        <v>245</v>
      </c>
      <c r="D234" s="9" t="s">
        <v>415</v>
      </c>
      <c r="E234" s="15" t="s">
        <v>11</v>
      </c>
      <c r="F234" s="15" t="s">
        <v>11</v>
      </c>
      <c r="G234" s="15" t="s">
        <v>11</v>
      </c>
      <c r="H234" s="15">
        <v>30.44</v>
      </c>
      <c r="I234" s="12" t="s">
        <v>415</v>
      </c>
      <c r="J234" s="13" t="s">
        <v>12</v>
      </c>
    </row>
    <row r="235" spans="1:10" ht="25">
      <c r="A235" s="8" t="s">
        <v>145</v>
      </c>
      <c r="B235" s="10" t="s">
        <v>9</v>
      </c>
      <c r="C235" s="10" t="s">
        <v>246</v>
      </c>
      <c r="D235" s="9" t="s">
        <v>415</v>
      </c>
      <c r="E235" s="15" t="s">
        <v>11</v>
      </c>
      <c r="F235" s="15" t="s">
        <v>11</v>
      </c>
      <c r="G235" s="15" t="s">
        <v>11</v>
      </c>
      <c r="H235" s="15">
        <v>25.595537308475201</v>
      </c>
      <c r="I235" s="12" t="s">
        <v>415</v>
      </c>
      <c r="J235" s="13" t="s">
        <v>12</v>
      </c>
    </row>
    <row r="236" spans="1:10" ht="25">
      <c r="A236" s="8" t="s">
        <v>145</v>
      </c>
      <c r="B236" s="10" t="s">
        <v>9</v>
      </c>
      <c r="C236" s="10" t="s">
        <v>247</v>
      </c>
      <c r="D236" s="9" t="s">
        <v>415</v>
      </c>
      <c r="E236" s="15" t="s">
        <v>11</v>
      </c>
      <c r="F236" s="15" t="s">
        <v>11</v>
      </c>
      <c r="G236" s="15" t="s">
        <v>11</v>
      </c>
      <c r="H236" s="15">
        <v>30.034247591661401</v>
      </c>
      <c r="I236" s="12" t="s">
        <v>415</v>
      </c>
      <c r="J236" s="13" t="s">
        <v>12</v>
      </c>
    </row>
    <row r="237" spans="1:10" ht="25">
      <c r="A237" s="8" t="s">
        <v>145</v>
      </c>
      <c r="B237" s="10" t="s">
        <v>9</v>
      </c>
      <c r="C237" s="10" t="s">
        <v>248</v>
      </c>
      <c r="D237" s="9" t="s">
        <v>415</v>
      </c>
      <c r="E237" s="15" t="s">
        <v>11</v>
      </c>
      <c r="F237" s="15" t="s">
        <v>11</v>
      </c>
      <c r="G237" s="15" t="s">
        <v>11</v>
      </c>
      <c r="H237" s="16">
        <v>28.664454415619002</v>
      </c>
      <c r="I237" s="12" t="s">
        <v>415</v>
      </c>
      <c r="J237" s="13" t="s">
        <v>12</v>
      </c>
    </row>
    <row r="238" spans="1:10" ht="25">
      <c r="A238" s="8" t="s">
        <v>145</v>
      </c>
      <c r="B238" s="10" t="s">
        <v>9</v>
      </c>
      <c r="C238" s="10" t="s">
        <v>249</v>
      </c>
      <c r="D238" s="9" t="s">
        <v>415</v>
      </c>
      <c r="E238" s="15" t="s">
        <v>11</v>
      </c>
      <c r="F238" s="15" t="s">
        <v>11</v>
      </c>
      <c r="G238" s="15" t="s">
        <v>11</v>
      </c>
      <c r="H238" s="16">
        <v>30.689977925532901</v>
      </c>
      <c r="I238" s="12" t="s">
        <v>415</v>
      </c>
      <c r="J238" s="13" t="s">
        <v>12</v>
      </c>
    </row>
    <row r="239" spans="1:10" ht="25">
      <c r="A239" s="8" t="s">
        <v>145</v>
      </c>
      <c r="B239" s="10" t="s">
        <v>9</v>
      </c>
      <c r="C239" s="10" t="s">
        <v>250</v>
      </c>
      <c r="D239" s="9" t="s">
        <v>415</v>
      </c>
      <c r="E239" s="15" t="s">
        <v>11</v>
      </c>
      <c r="F239" s="15" t="s">
        <v>11</v>
      </c>
      <c r="G239" s="15" t="s">
        <v>11</v>
      </c>
      <c r="H239" s="15">
        <v>30.712084371367801</v>
      </c>
      <c r="I239" s="12" t="s">
        <v>415</v>
      </c>
      <c r="J239" s="13" t="s">
        <v>12</v>
      </c>
    </row>
    <row r="240" spans="1:10" ht="25">
      <c r="A240" s="8" t="s">
        <v>145</v>
      </c>
      <c r="B240" s="10" t="s">
        <v>9</v>
      </c>
      <c r="C240" s="10" t="s">
        <v>251</v>
      </c>
      <c r="D240" s="9" t="s">
        <v>415</v>
      </c>
      <c r="E240" s="15" t="s">
        <v>11</v>
      </c>
      <c r="F240" s="15" t="s">
        <v>11</v>
      </c>
      <c r="G240" s="15" t="s">
        <v>11</v>
      </c>
      <c r="H240" s="15">
        <v>33.719731703682399</v>
      </c>
      <c r="I240" s="12" t="s">
        <v>415</v>
      </c>
      <c r="J240" s="13" t="s">
        <v>12</v>
      </c>
    </row>
    <row r="241" spans="1:10" ht="25">
      <c r="A241" s="8" t="s">
        <v>145</v>
      </c>
      <c r="B241" s="10" t="s">
        <v>9</v>
      </c>
      <c r="C241" s="10" t="s">
        <v>252</v>
      </c>
      <c r="D241" s="9" t="s">
        <v>415</v>
      </c>
      <c r="E241" s="15" t="s">
        <v>11</v>
      </c>
      <c r="F241" s="15" t="s">
        <v>11</v>
      </c>
      <c r="G241" s="15" t="s">
        <v>11</v>
      </c>
      <c r="H241" s="8">
        <v>28.51</v>
      </c>
      <c r="I241" s="12" t="s">
        <v>415</v>
      </c>
      <c r="J241" s="13" t="s">
        <v>12</v>
      </c>
    </row>
    <row r="242" spans="1:10" ht="25">
      <c r="A242" s="8" t="s">
        <v>145</v>
      </c>
      <c r="B242" s="10" t="s">
        <v>9</v>
      </c>
      <c r="C242" s="10" t="s">
        <v>253</v>
      </c>
      <c r="D242" s="9" t="s">
        <v>415</v>
      </c>
      <c r="E242" s="15" t="s">
        <v>11</v>
      </c>
      <c r="F242" s="15" t="s">
        <v>11</v>
      </c>
      <c r="G242" s="15" t="s">
        <v>11</v>
      </c>
      <c r="H242" s="16">
        <v>30.6217643264279</v>
      </c>
      <c r="I242" s="12" t="s">
        <v>415</v>
      </c>
      <c r="J242" s="13" t="s">
        <v>12</v>
      </c>
    </row>
    <row r="243" spans="1:10" ht="25">
      <c r="A243" s="8" t="s">
        <v>145</v>
      </c>
      <c r="B243" s="10" t="s">
        <v>9</v>
      </c>
      <c r="C243" s="10" t="s">
        <v>254</v>
      </c>
      <c r="D243" s="9" t="s">
        <v>415</v>
      </c>
      <c r="E243" s="15" t="s">
        <v>11</v>
      </c>
      <c r="F243" s="15" t="s">
        <v>11</v>
      </c>
      <c r="G243" s="15" t="s">
        <v>11</v>
      </c>
      <c r="H243" s="16">
        <v>31.5081159146057</v>
      </c>
      <c r="I243" s="12" t="s">
        <v>415</v>
      </c>
      <c r="J243" s="13" t="s">
        <v>12</v>
      </c>
    </row>
    <row r="244" spans="1:10" ht="25">
      <c r="A244" s="8" t="s">
        <v>145</v>
      </c>
      <c r="B244" s="10" t="s">
        <v>9</v>
      </c>
      <c r="C244" s="10" t="s">
        <v>255</v>
      </c>
      <c r="D244" s="9" t="s">
        <v>415</v>
      </c>
      <c r="E244" s="15" t="s">
        <v>11</v>
      </c>
      <c r="F244" s="15" t="s">
        <v>11</v>
      </c>
      <c r="G244" s="15" t="s">
        <v>11</v>
      </c>
      <c r="H244" s="15">
        <v>27.16</v>
      </c>
      <c r="I244" s="12" t="s">
        <v>415</v>
      </c>
      <c r="J244" s="13" t="s">
        <v>12</v>
      </c>
    </row>
    <row r="245" spans="1:10" ht="25">
      <c r="A245" s="8" t="s">
        <v>145</v>
      </c>
      <c r="B245" s="10" t="s">
        <v>9</v>
      </c>
      <c r="C245" s="10" t="s">
        <v>256</v>
      </c>
      <c r="D245" s="9" t="s">
        <v>415</v>
      </c>
      <c r="E245" s="15" t="s">
        <v>11</v>
      </c>
      <c r="F245" s="15" t="s">
        <v>11</v>
      </c>
      <c r="G245" s="15" t="s">
        <v>11</v>
      </c>
      <c r="H245" s="16">
        <v>32.524583957270302</v>
      </c>
      <c r="I245" s="12" t="s">
        <v>415</v>
      </c>
      <c r="J245" s="13" t="s">
        <v>12</v>
      </c>
    </row>
    <row r="246" spans="1:10" ht="25">
      <c r="A246" s="8" t="s">
        <v>145</v>
      </c>
      <c r="B246" s="10" t="s">
        <v>9</v>
      </c>
      <c r="C246" s="10" t="s">
        <v>257</v>
      </c>
      <c r="D246" s="9" t="s">
        <v>415</v>
      </c>
      <c r="E246" s="15" t="s">
        <v>11</v>
      </c>
      <c r="F246" s="15" t="s">
        <v>11</v>
      </c>
      <c r="G246" s="15" t="s">
        <v>11</v>
      </c>
      <c r="H246" s="15">
        <v>32.524583957270302</v>
      </c>
      <c r="I246" s="12" t="s">
        <v>415</v>
      </c>
      <c r="J246" s="13" t="s">
        <v>12</v>
      </c>
    </row>
    <row r="247" spans="1:10" ht="25">
      <c r="A247" s="8" t="s">
        <v>145</v>
      </c>
      <c r="B247" s="10" t="s">
        <v>9</v>
      </c>
      <c r="C247" s="10" t="s">
        <v>258</v>
      </c>
      <c r="D247" s="9" t="s">
        <v>415</v>
      </c>
      <c r="E247" s="15" t="s">
        <v>11</v>
      </c>
      <c r="F247" s="15" t="s">
        <v>11</v>
      </c>
      <c r="G247" s="15" t="s">
        <v>11</v>
      </c>
      <c r="H247" s="15">
        <v>31.65</v>
      </c>
      <c r="I247" s="12" t="s">
        <v>415</v>
      </c>
      <c r="J247" s="13" t="s">
        <v>12</v>
      </c>
    </row>
    <row r="248" spans="1:10" ht="25">
      <c r="A248" s="8" t="s">
        <v>145</v>
      </c>
      <c r="B248" s="10" t="s">
        <v>9</v>
      </c>
      <c r="C248" s="10" t="s">
        <v>259</v>
      </c>
      <c r="D248" s="9" t="s">
        <v>415</v>
      </c>
      <c r="E248" s="15" t="s">
        <v>11</v>
      </c>
      <c r="F248" s="15" t="s">
        <v>11</v>
      </c>
      <c r="G248" s="15" t="s">
        <v>11</v>
      </c>
      <c r="H248" s="16">
        <v>26.627745688142799</v>
      </c>
      <c r="I248" s="12" t="s">
        <v>415</v>
      </c>
      <c r="J248" s="13" t="s">
        <v>12</v>
      </c>
    </row>
    <row r="249" spans="1:10" ht="25">
      <c r="A249" s="8" t="s">
        <v>145</v>
      </c>
      <c r="B249" s="10" t="s">
        <v>9</v>
      </c>
      <c r="C249" s="10" t="s">
        <v>260</v>
      </c>
      <c r="D249" s="9" t="s">
        <v>415</v>
      </c>
      <c r="E249" s="15" t="s">
        <v>11</v>
      </c>
      <c r="F249" s="15" t="s">
        <v>11</v>
      </c>
      <c r="G249" s="15" t="s">
        <v>11</v>
      </c>
      <c r="H249" s="15">
        <v>32.621711550308198</v>
      </c>
      <c r="I249" s="12" t="s">
        <v>415</v>
      </c>
      <c r="J249" s="13" t="s">
        <v>12</v>
      </c>
    </row>
    <row r="250" spans="1:10" ht="25">
      <c r="A250" s="8" t="s">
        <v>145</v>
      </c>
      <c r="B250" s="10" t="s">
        <v>9</v>
      </c>
      <c r="C250" s="10" t="s">
        <v>261</v>
      </c>
      <c r="D250" s="9" t="s">
        <v>415</v>
      </c>
      <c r="E250" s="15" t="s">
        <v>11</v>
      </c>
      <c r="F250" s="15" t="s">
        <v>11</v>
      </c>
      <c r="G250" s="15" t="s">
        <v>11</v>
      </c>
      <c r="H250" s="15">
        <v>33.14</v>
      </c>
      <c r="I250" s="12" t="s">
        <v>415</v>
      </c>
      <c r="J250" s="13" t="s">
        <v>12</v>
      </c>
    </row>
    <row r="251" spans="1:10" ht="25">
      <c r="A251" s="17" t="s">
        <v>145</v>
      </c>
      <c r="B251" s="19" t="s">
        <v>9</v>
      </c>
      <c r="C251" s="19" t="s">
        <v>262</v>
      </c>
      <c r="D251" s="18" t="s">
        <v>415</v>
      </c>
      <c r="E251" s="20" t="s">
        <v>11</v>
      </c>
      <c r="F251" s="20" t="s">
        <v>11</v>
      </c>
      <c r="G251" s="20" t="s">
        <v>11</v>
      </c>
      <c r="H251" s="21">
        <v>27.691234275655301</v>
      </c>
      <c r="I251" s="22" t="s">
        <v>415</v>
      </c>
      <c r="J251" s="23" t="s">
        <v>12</v>
      </c>
    </row>
    <row r="252" spans="1:10" ht="25">
      <c r="A252" s="24" t="s">
        <v>8</v>
      </c>
      <c r="B252" s="25" t="s">
        <v>9</v>
      </c>
      <c r="C252" s="19" t="s">
        <v>263</v>
      </c>
      <c r="D252" s="1" t="s">
        <v>416</v>
      </c>
      <c r="E252" s="26">
        <v>26.15</v>
      </c>
      <c r="F252" s="26">
        <v>26.22</v>
      </c>
      <c r="G252" s="27">
        <v>26.41</v>
      </c>
      <c r="H252" s="27">
        <v>27.1</v>
      </c>
      <c r="I252" s="28" t="s">
        <v>416</v>
      </c>
      <c r="J252" s="29" t="s">
        <v>12</v>
      </c>
    </row>
    <row r="253" spans="1:10" ht="25">
      <c r="A253" s="24" t="s">
        <v>8</v>
      </c>
      <c r="B253" s="25" t="s">
        <v>9</v>
      </c>
      <c r="C253" s="19" t="s">
        <v>264</v>
      </c>
      <c r="D253" s="1" t="s">
        <v>416</v>
      </c>
      <c r="E253" s="26">
        <v>25.64</v>
      </c>
      <c r="F253" s="26">
        <v>25.19</v>
      </c>
      <c r="G253" s="26">
        <v>26.24</v>
      </c>
      <c r="H253" s="26">
        <v>26.75</v>
      </c>
      <c r="I253" s="28" t="s">
        <v>416</v>
      </c>
      <c r="J253" s="29" t="s">
        <v>12</v>
      </c>
    </row>
    <row r="254" spans="1:10" ht="25">
      <c r="A254" s="24" t="s">
        <v>8</v>
      </c>
      <c r="B254" s="25" t="s">
        <v>9</v>
      </c>
      <c r="C254" s="19" t="s">
        <v>265</v>
      </c>
      <c r="D254" s="1" t="s">
        <v>416</v>
      </c>
      <c r="E254" s="26">
        <v>29.21</v>
      </c>
      <c r="F254" s="26">
        <v>28.67</v>
      </c>
      <c r="G254" s="26">
        <v>29.56</v>
      </c>
      <c r="H254" s="26">
        <v>29.93</v>
      </c>
      <c r="I254" s="28" t="s">
        <v>416</v>
      </c>
      <c r="J254" s="29" t="s">
        <v>12</v>
      </c>
    </row>
    <row r="255" spans="1:10" ht="25">
      <c r="A255" s="24" t="s">
        <v>8</v>
      </c>
      <c r="B255" s="25" t="s">
        <v>9</v>
      </c>
      <c r="C255" s="19" t="s">
        <v>266</v>
      </c>
      <c r="D255" s="1" t="s">
        <v>416</v>
      </c>
      <c r="E255" s="26">
        <v>25.97</v>
      </c>
      <c r="F255" s="27">
        <v>25.7</v>
      </c>
      <c r="G255" s="27">
        <v>26.88</v>
      </c>
      <c r="H255" s="26">
        <v>26.85</v>
      </c>
      <c r="I255" s="28" t="s">
        <v>416</v>
      </c>
      <c r="J255" s="29" t="s">
        <v>12</v>
      </c>
    </row>
    <row r="256" spans="1:10" ht="25">
      <c r="A256" s="24" t="s">
        <v>8</v>
      </c>
      <c r="B256" s="25" t="s">
        <v>9</v>
      </c>
      <c r="C256" s="19" t="s">
        <v>267</v>
      </c>
      <c r="D256" s="1" t="s">
        <v>416</v>
      </c>
      <c r="E256" s="26">
        <v>27.39</v>
      </c>
      <c r="F256" s="26">
        <v>27.13</v>
      </c>
      <c r="G256" s="26">
        <v>28.54</v>
      </c>
      <c r="H256" s="26">
        <v>27.95</v>
      </c>
      <c r="I256" s="28" t="s">
        <v>416</v>
      </c>
      <c r="J256" s="29" t="s">
        <v>12</v>
      </c>
    </row>
    <row r="257" spans="1:10" ht="25">
      <c r="A257" s="24" t="s">
        <v>8</v>
      </c>
      <c r="B257" s="25" t="s">
        <v>9</v>
      </c>
      <c r="C257" s="19" t="s">
        <v>268</v>
      </c>
      <c r="D257" s="1" t="s">
        <v>416</v>
      </c>
      <c r="E257" s="26">
        <v>25.94</v>
      </c>
      <c r="F257" s="26">
        <v>25.47</v>
      </c>
      <c r="G257" s="26">
        <v>26.61</v>
      </c>
      <c r="H257" s="27">
        <v>27</v>
      </c>
      <c r="I257" s="28" t="s">
        <v>416</v>
      </c>
      <c r="J257" s="29" t="s">
        <v>12</v>
      </c>
    </row>
    <row r="258" spans="1:10" ht="25">
      <c r="A258" s="24" t="s">
        <v>8</v>
      </c>
      <c r="B258" s="25" t="s">
        <v>9</v>
      </c>
      <c r="C258" s="19" t="s">
        <v>269</v>
      </c>
      <c r="D258" s="1" t="s">
        <v>416</v>
      </c>
      <c r="E258" s="26">
        <v>26.52</v>
      </c>
      <c r="F258" s="26">
        <v>25.94</v>
      </c>
      <c r="G258" s="26">
        <v>28.59</v>
      </c>
      <c r="H258" s="26">
        <v>27.57</v>
      </c>
      <c r="I258" s="28" t="s">
        <v>416</v>
      </c>
      <c r="J258" s="29" t="s">
        <v>12</v>
      </c>
    </row>
    <row r="259" spans="1:10" ht="25">
      <c r="A259" s="24" t="s">
        <v>8</v>
      </c>
      <c r="B259" s="25" t="s">
        <v>9</v>
      </c>
      <c r="C259" s="19" t="s">
        <v>270</v>
      </c>
      <c r="D259" s="1" t="s">
        <v>416</v>
      </c>
      <c r="E259" s="26">
        <v>28.22</v>
      </c>
      <c r="F259" s="26">
        <v>27.26</v>
      </c>
      <c r="G259" s="26">
        <v>28.82</v>
      </c>
      <c r="H259" s="27">
        <v>29.4</v>
      </c>
      <c r="I259" s="28" t="s">
        <v>416</v>
      </c>
      <c r="J259" s="29" t="s">
        <v>12</v>
      </c>
    </row>
    <row r="260" spans="1:10" ht="25">
      <c r="A260" s="24" t="s">
        <v>8</v>
      </c>
      <c r="B260" s="25" t="s">
        <v>9</v>
      </c>
      <c r="C260" s="19" t="s">
        <v>271</v>
      </c>
      <c r="D260" s="1" t="s">
        <v>416</v>
      </c>
      <c r="E260" s="26">
        <v>28.73</v>
      </c>
      <c r="F260" s="26">
        <v>28.17</v>
      </c>
      <c r="G260" s="27">
        <v>29.7</v>
      </c>
      <c r="H260" s="27">
        <v>29.6</v>
      </c>
      <c r="I260" s="28" t="s">
        <v>416</v>
      </c>
      <c r="J260" s="29" t="s">
        <v>12</v>
      </c>
    </row>
    <row r="261" spans="1:10" ht="25">
      <c r="A261" s="24" t="s">
        <v>8</v>
      </c>
      <c r="B261" s="25" t="s">
        <v>9</v>
      </c>
      <c r="C261" s="19" t="s">
        <v>272</v>
      </c>
      <c r="D261" s="1" t="s">
        <v>416</v>
      </c>
      <c r="E261" s="26">
        <v>28.11</v>
      </c>
      <c r="F261" s="26">
        <v>27.68</v>
      </c>
      <c r="G261" s="26">
        <v>28.52</v>
      </c>
      <c r="H261" s="26">
        <v>28.94</v>
      </c>
      <c r="I261" s="28" t="s">
        <v>416</v>
      </c>
      <c r="J261" s="29" t="s">
        <v>12</v>
      </c>
    </row>
    <row r="262" spans="1:10" ht="25">
      <c r="A262" s="24" t="s">
        <v>8</v>
      </c>
      <c r="B262" s="25" t="s">
        <v>9</v>
      </c>
      <c r="C262" s="19" t="s">
        <v>273</v>
      </c>
      <c r="D262" s="1" t="s">
        <v>416</v>
      </c>
      <c r="E262" s="26">
        <v>26.81</v>
      </c>
      <c r="F262" s="26">
        <v>25.95</v>
      </c>
      <c r="G262" s="26">
        <v>28.72</v>
      </c>
      <c r="H262" s="26">
        <v>27.88</v>
      </c>
      <c r="I262" s="28" t="s">
        <v>416</v>
      </c>
      <c r="J262" s="29" t="s">
        <v>12</v>
      </c>
    </row>
    <row r="263" spans="1:10" ht="25">
      <c r="A263" s="24" t="s">
        <v>8</v>
      </c>
      <c r="B263" s="25" t="s">
        <v>9</v>
      </c>
      <c r="C263" s="19" t="s">
        <v>274</v>
      </c>
      <c r="D263" s="1" t="s">
        <v>416</v>
      </c>
      <c r="E263" s="26">
        <v>25.88</v>
      </c>
      <c r="F263" s="26">
        <v>25.14</v>
      </c>
      <c r="G263" s="26">
        <v>26.61</v>
      </c>
      <c r="H263" s="26">
        <v>26.34</v>
      </c>
      <c r="I263" s="28" t="s">
        <v>416</v>
      </c>
      <c r="J263" s="29" t="s">
        <v>12</v>
      </c>
    </row>
    <row r="264" spans="1:10" ht="25">
      <c r="A264" s="24" t="s">
        <v>8</v>
      </c>
      <c r="B264" s="25" t="s">
        <v>9</v>
      </c>
      <c r="C264" s="19" t="s">
        <v>275</v>
      </c>
      <c r="D264" s="1" t="s">
        <v>416</v>
      </c>
      <c r="E264" s="26">
        <v>26.18</v>
      </c>
      <c r="F264" s="26">
        <v>25.68</v>
      </c>
      <c r="G264" s="27">
        <v>-1</v>
      </c>
      <c r="H264" s="26">
        <v>26.66</v>
      </c>
      <c r="I264" s="28" t="s">
        <v>416</v>
      </c>
      <c r="J264" s="29" t="s">
        <v>12</v>
      </c>
    </row>
    <row r="265" spans="1:10" ht="25">
      <c r="A265" s="24" t="s">
        <v>8</v>
      </c>
      <c r="B265" s="25" t="s">
        <v>9</v>
      </c>
      <c r="C265" s="19" t="s">
        <v>276</v>
      </c>
      <c r="D265" s="1" t="s">
        <v>416</v>
      </c>
      <c r="E265" s="26">
        <v>27.56</v>
      </c>
      <c r="F265" s="26">
        <v>26.87</v>
      </c>
      <c r="G265" s="26">
        <v>26.57</v>
      </c>
      <c r="H265" s="26">
        <v>28.54</v>
      </c>
      <c r="I265" s="28" t="s">
        <v>416</v>
      </c>
      <c r="J265" s="29" t="s">
        <v>12</v>
      </c>
    </row>
    <row r="266" spans="1:10" ht="25">
      <c r="A266" s="24" t="s">
        <v>8</v>
      </c>
      <c r="B266" s="25" t="s">
        <v>9</v>
      </c>
      <c r="C266" s="19" t="s">
        <v>277</v>
      </c>
      <c r="D266" s="1" t="s">
        <v>416</v>
      </c>
      <c r="E266" s="26">
        <v>26.61</v>
      </c>
      <c r="F266" s="26">
        <v>25.62</v>
      </c>
      <c r="G266" s="26">
        <v>26.44</v>
      </c>
      <c r="H266" s="26">
        <v>26.93</v>
      </c>
      <c r="I266" s="28" t="s">
        <v>416</v>
      </c>
      <c r="J266" s="29" t="s">
        <v>12</v>
      </c>
    </row>
    <row r="267" spans="1:10" ht="25">
      <c r="A267" s="24" t="s">
        <v>8</v>
      </c>
      <c r="B267" s="25" t="s">
        <v>9</v>
      </c>
      <c r="C267" s="19" t="s">
        <v>278</v>
      </c>
      <c r="D267" s="1" t="s">
        <v>416</v>
      </c>
      <c r="E267" s="26">
        <v>25.43</v>
      </c>
      <c r="F267" s="27">
        <v>25</v>
      </c>
      <c r="G267" s="27">
        <v>-1</v>
      </c>
      <c r="H267" s="26">
        <v>26.23</v>
      </c>
      <c r="I267" s="28" t="s">
        <v>416</v>
      </c>
      <c r="J267" s="29" t="s">
        <v>12</v>
      </c>
    </row>
    <row r="268" spans="1:10" ht="25">
      <c r="A268" s="24" t="s">
        <v>8</v>
      </c>
      <c r="B268" s="25" t="s">
        <v>9</v>
      </c>
      <c r="C268" s="19" t="s">
        <v>279</v>
      </c>
      <c r="D268" s="1" t="s">
        <v>416</v>
      </c>
      <c r="E268" s="26">
        <v>25.53</v>
      </c>
      <c r="F268" s="26">
        <v>25.29</v>
      </c>
      <c r="G268" s="27">
        <v>-1</v>
      </c>
      <c r="H268" s="26">
        <v>26.36</v>
      </c>
      <c r="I268" s="28" t="s">
        <v>416</v>
      </c>
      <c r="J268" s="29" t="s">
        <v>12</v>
      </c>
    </row>
    <row r="269" spans="1:10" ht="25">
      <c r="A269" s="24" t="s">
        <v>8</v>
      </c>
      <c r="B269" s="25" t="s">
        <v>9</v>
      </c>
      <c r="C269" s="19" t="s">
        <v>280</v>
      </c>
      <c r="D269" s="1" t="s">
        <v>416</v>
      </c>
      <c r="E269" s="26">
        <v>26.26</v>
      </c>
      <c r="F269" s="27">
        <v>25.7</v>
      </c>
      <c r="G269" s="27">
        <v>-1</v>
      </c>
      <c r="H269" s="26">
        <v>26.75</v>
      </c>
      <c r="I269" s="28" t="s">
        <v>416</v>
      </c>
      <c r="J269" s="29" t="s">
        <v>12</v>
      </c>
    </row>
    <row r="270" spans="1:10" ht="25">
      <c r="A270" s="24" t="s">
        <v>8</v>
      </c>
      <c r="B270" s="25" t="s">
        <v>9</v>
      </c>
      <c r="C270" s="19" t="s">
        <v>281</v>
      </c>
      <c r="D270" s="1" t="s">
        <v>416</v>
      </c>
      <c r="E270" s="26">
        <v>31.07</v>
      </c>
      <c r="F270" s="26">
        <v>28.72</v>
      </c>
      <c r="G270" s="27">
        <v>45</v>
      </c>
      <c r="H270" s="26">
        <v>30.42</v>
      </c>
      <c r="I270" s="28" t="s">
        <v>416</v>
      </c>
      <c r="J270" s="29" t="s">
        <v>12</v>
      </c>
    </row>
    <row r="271" spans="1:10" ht="25">
      <c r="A271" s="24" t="s">
        <v>8</v>
      </c>
      <c r="B271" s="25" t="s">
        <v>9</v>
      </c>
      <c r="C271" s="19" t="s">
        <v>282</v>
      </c>
      <c r="D271" s="1" t="s">
        <v>416</v>
      </c>
      <c r="E271" s="26">
        <v>30.56</v>
      </c>
      <c r="F271" s="26">
        <v>29.79</v>
      </c>
      <c r="G271" s="26">
        <v>28.42</v>
      </c>
      <c r="H271" s="26">
        <v>31.45</v>
      </c>
      <c r="I271" s="28" t="s">
        <v>416</v>
      </c>
      <c r="J271" s="29" t="s">
        <v>12</v>
      </c>
    </row>
    <row r="272" spans="1:10" ht="25">
      <c r="A272" s="24" t="s">
        <v>8</v>
      </c>
      <c r="B272" s="25" t="s">
        <v>9</v>
      </c>
      <c r="C272" s="19" t="s">
        <v>283</v>
      </c>
      <c r="D272" s="1" t="s">
        <v>416</v>
      </c>
      <c r="E272" s="26">
        <v>30.14</v>
      </c>
      <c r="F272" s="26">
        <v>29.45</v>
      </c>
      <c r="G272" s="26">
        <v>28.59</v>
      </c>
      <c r="H272" s="26">
        <v>30.81</v>
      </c>
      <c r="I272" s="28" t="s">
        <v>416</v>
      </c>
      <c r="J272" s="29" t="s">
        <v>12</v>
      </c>
    </row>
    <row r="273" spans="1:10" ht="25">
      <c r="A273" s="24" t="s">
        <v>8</v>
      </c>
      <c r="B273" s="25" t="s">
        <v>9</v>
      </c>
      <c r="C273" s="19" t="s">
        <v>284</v>
      </c>
      <c r="D273" s="1" t="s">
        <v>416</v>
      </c>
      <c r="E273" s="26">
        <v>30.2</v>
      </c>
      <c r="F273" s="26">
        <v>29.73</v>
      </c>
      <c r="G273" s="26">
        <v>29.37</v>
      </c>
      <c r="H273" s="26">
        <v>30.8</v>
      </c>
      <c r="I273" s="28" t="s">
        <v>416</v>
      </c>
      <c r="J273" s="29" t="s">
        <v>12</v>
      </c>
    </row>
    <row r="274" spans="1:10" ht="25">
      <c r="A274" s="24" t="s">
        <v>8</v>
      </c>
      <c r="B274" s="25" t="s">
        <v>9</v>
      </c>
      <c r="C274" s="19" t="s">
        <v>285</v>
      </c>
      <c r="D274" s="1" t="s">
        <v>416</v>
      </c>
      <c r="E274" s="26">
        <v>33.17</v>
      </c>
      <c r="F274" s="26">
        <v>32.11</v>
      </c>
      <c r="G274" s="26">
        <v>33.659999999999997</v>
      </c>
      <c r="H274" s="27">
        <v>36.4</v>
      </c>
      <c r="I274" s="28" t="s">
        <v>416</v>
      </c>
      <c r="J274" s="29" t="s">
        <v>12</v>
      </c>
    </row>
    <row r="275" spans="1:10" ht="25">
      <c r="A275" s="24" t="s">
        <v>8</v>
      </c>
      <c r="B275" s="25" t="s">
        <v>9</v>
      </c>
      <c r="C275" s="19" t="s">
        <v>286</v>
      </c>
      <c r="D275" s="1" t="s">
        <v>416</v>
      </c>
      <c r="E275" s="26">
        <v>24.48</v>
      </c>
      <c r="F275" s="26">
        <v>32.24</v>
      </c>
      <c r="G275" s="26">
        <v>35.229999999999997</v>
      </c>
      <c r="H275" s="26">
        <v>34.44</v>
      </c>
      <c r="I275" s="28" t="s">
        <v>416</v>
      </c>
      <c r="J275" s="29" t="s">
        <v>12</v>
      </c>
    </row>
    <row r="276" spans="1:10" ht="25">
      <c r="A276" s="24" t="s">
        <v>8</v>
      </c>
      <c r="B276" s="25" t="s">
        <v>9</v>
      </c>
      <c r="C276" s="19" t="s">
        <v>287</v>
      </c>
      <c r="D276" s="1" t="s">
        <v>416</v>
      </c>
      <c r="E276" s="26">
        <v>33.659999999999997</v>
      </c>
      <c r="F276" s="26">
        <v>33.01</v>
      </c>
      <c r="G276" s="26">
        <v>33.24</v>
      </c>
      <c r="H276" s="26">
        <v>37.33</v>
      </c>
      <c r="I276" s="28" t="s">
        <v>416</v>
      </c>
      <c r="J276" s="29" t="s">
        <v>12</v>
      </c>
    </row>
    <row r="277" spans="1:10" ht="25">
      <c r="A277" s="24" t="s">
        <v>8</v>
      </c>
      <c r="B277" s="25" t="s">
        <v>9</v>
      </c>
      <c r="C277" s="19" t="s">
        <v>288</v>
      </c>
      <c r="D277" s="1" t="s">
        <v>416</v>
      </c>
      <c r="E277" s="26">
        <v>30.89</v>
      </c>
      <c r="F277" s="26">
        <v>30.57</v>
      </c>
      <c r="G277" s="26">
        <v>31.45</v>
      </c>
      <c r="H277" s="26">
        <v>31.72</v>
      </c>
      <c r="I277" s="28" t="s">
        <v>416</v>
      </c>
      <c r="J277" s="29" t="s">
        <v>12</v>
      </c>
    </row>
    <row r="278" spans="1:10" ht="25">
      <c r="A278" s="24" t="s">
        <v>8</v>
      </c>
      <c r="B278" s="25" t="s">
        <v>9</v>
      </c>
      <c r="C278" s="19" t="s">
        <v>289</v>
      </c>
      <c r="D278" s="1" t="s">
        <v>416</v>
      </c>
      <c r="E278" s="30">
        <v>33.21</v>
      </c>
      <c r="F278" s="30">
        <v>31.19</v>
      </c>
      <c r="G278" s="30">
        <v>32.83</v>
      </c>
      <c r="H278" s="30">
        <v>34.83</v>
      </c>
      <c r="I278" s="28" t="s">
        <v>416</v>
      </c>
      <c r="J278" s="29" t="s">
        <v>12</v>
      </c>
    </row>
    <row r="279" spans="1:10" ht="25">
      <c r="A279" s="24" t="s">
        <v>8</v>
      </c>
      <c r="B279" s="25" t="s">
        <v>9</v>
      </c>
      <c r="C279" s="19" t="s">
        <v>290</v>
      </c>
      <c r="D279" s="1" t="s">
        <v>416</v>
      </c>
      <c r="E279" s="31">
        <v>28.650000000000002</v>
      </c>
      <c r="F279" s="31">
        <v>28.87</v>
      </c>
      <c r="G279" s="31">
        <v>29.3</v>
      </c>
      <c r="H279" s="31">
        <v>27.85</v>
      </c>
      <c r="I279" s="28" t="s">
        <v>416</v>
      </c>
      <c r="J279" s="29" t="s">
        <v>12</v>
      </c>
    </row>
    <row r="280" spans="1:10" ht="25">
      <c r="A280" s="24" t="s">
        <v>8</v>
      </c>
      <c r="B280" s="25" t="s">
        <v>9</v>
      </c>
      <c r="C280" s="19" t="s">
        <v>291</v>
      </c>
      <c r="D280" s="1" t="s">
        <v>416</v>
      </c>
      <c r="E280" s="26">
        <v>29.46</v>
      </c>
      <c r="F280" s="27">
        <v>28.6</v>
      </c>
      <c r="G280" s="27">
        <v>45</v>
      </c>
      <c r="H280" s="26">
        <v>30.26</v>
      </c>
      <c r="I280" s="28" t="s">
        <v>416</v>
      </c>
      <c r="J280" s="29" t="s">
        <v>12</v>
      </c>
    </row>
    <row r="281" spans="1:10" ht="25">
      <c r="A281" s="24" t="s">
        <v>8</v>
      </c>
      <c r="B281" s="25" t="s">
        <v>9</v>
      </c>
      <c r="C281" s="19" t="s">
        <v>292</v>
      </c>
      <c r="D281" s="1" t="s">
        <v>416</v>
      </c>
      <c r="E281" s="26">
        <v>30.02</v>
      </c>
      <c r="F281" s="27">
        <v>29.4</v>
      </c>
      <c r="G281" s="27">
        <v>30.81</v>
      </c>
      <c r="H281" s="26">
        <v>30.54</v>
      </c>
      <c r="I281" s="28" t="s">
        <v>416</v>
      </c>
      <c r="J281" s="29" t="s">
        <v>12</v>
      </c>
    </row>
    <row r="282" spans="1:10" ht="25">
      <c r="A282" s="24" t="s">
        <v>8</v>
      </c>
      <c r="B282" s="25" t="s">
        <v>9</v>
      </c>
      <c r="C282" s="19" t="s">
        <v>293</v>
      </c>
      <c r="D282" s="1" t="s">
        <v>416</v>
      </c>
      <c r="E282" s="31">
        <v>20.8</v>
      </c>
      <c r="F282" s="31">
        <v>20.860000000000003</v>
      </c>
      <c r="G282" s="31">
        <v>21.76</v>
      </c>
      <c r="H282" s="31">
        <v>20.520000000000003</v>
      </c>
      <c r="I282" s="28" t="s">
        <v>416</v>
      </c>
      <c r="J282" s="29" t="s">
        <v>12</v>
      </c>
    </row>
    <row r="283" spans="1:10" ht="25">
      <c r="A283" s="24" t="s">
        <v>8</v>
      </c>
      <c r="B283" s="25" t="s">
        <v>9</v>
      </c>
      <c r="C283" s="19" t="s">
        <v>294</v>
      </c>
      <c r="D283" s="1" t="s">
        <v>416</v>
      </c>
      <c r="E283" s="31">
        <v>22.69</v>
      </c>
      <c r="F283" s="31">
        <v>25.040000000000003</v>
      </c>
      <c r="G283" s="31">
        <v>25.75</v>
      </c>
      <c r="H283" s="31">
        <v>22.07</v>
      </c>
      <c r="I283" s="28" t="s">
        <v>416</v>
      </c>
      <c r="J283" s="29" t="s">
        <v>12</v>
      </c>
    </row>
    <row r="284" spans="1:10" ht="25">
      <c r="A284" s="24" t="s">
        <v>8</v>
      </c>
      <c r="B284" s="25" t="s">
        <v>9</v>
      </c>
      <c r="C284" s="19" t="s">
        <v>295</v>
      </c>
      <c r="D284" s="1" t="s">
        <v>416</v>
      </c>
      <c r="E284" s="26">
        <v>29.21</v>
      </c>
      <c r="F284" s="26">
        <v>28.39</v>
      </c>
      <c r="G284" s="31">
        <v>29.61</v>
      </c>
      <c r="H284" s="26">
        <v>30.38</v>
      </c>
      <c r="I284" s="28" t="s">
        <v>416</v>
      </c>
      <c r="J284" s="29" t="s">
        <v>12</v>
      </c>
    </row>
    <row r="285" spans="1:10" ht="25">
      <c r="A285" s="24" t="s">
        <v>8</v>
      </c>
      <c r="B285" s="25" t="s">
        <v>9</v>
      </c>
      <c r="C285" s="19" t="s">
        <v>296</v>
      </c>
      <c r="D285" s="1" t="s">
        <v>416</v>
      </c>
      <c r="E285" s="26">
        <v>30.42</v>
      </c>
      <c r="F285" s="27">
        <v>28.9</v>
      </c>
      <c r="G285" s="31">
        <v>30.99</v>
      </c>
      <c r="H285" s="26">
        <v>30.94</v>
      </c>
      <c r="I285" s="28" t="s">
        <v>416</v>
      </c>
      <c r="J285" s="29" t="s">
        <v>12</v>
      </c>
    </row>
    <row r="286" spans="1:10" ht="25">
      <c r="A286" s="24" t="s">
        <v>8</v>
      </c>
      <c r="B286" s="25" t="s">
        <v>9</v>
      </c>
      <c r="C286" s="19" t="s">
        <v>297</v>
      </c>
      <c r="D286" s="1" t="s">
        <v>416</v>
      </c>
      <c r="E286" s="26">
        <v>29.86</v>
      </c>
      <c r="F286" s="26">
        <v>29.38</v>
      </c>
      <c r="G286" s="31">
        <v>28.42</v>
      </c>
      <c r="H286" s="26">
        <v>30.99</v>
      </c>
      <c r="I286" s="28" t="s">
        <v>416</v>
      </c>
      <c r="J286" s="29" t="s">
        <v>12</v>
      </c>
    </row>
    <row r="287" spans="1:10" ht="25">
      <c r="A287" s="24" t="s">
        <v>8</v>
      </c>
      <c r="B287" s="25" t="s">
        <v>9</v>
      </c>
      <c r="C287" s="19" t="s">
        <v>298</v>
      </c>
      <c r="D287" s="1" t="s">
        <v>416</v>
      </c>
      <c r="E287" s="26">
        <v>29.78</v>
      </c>
      <c r="F287" s="26">
        <v>29.38</v>
      </c>
      <c r="G287" s="31">
        <v>29.37</v>
      </c>
      <c r="H287" s="26">
        <v>30.57</v>
      </c>
      <c r="I287" s="28" t="s">
        <v>416</v>
      </c>
      <c r="J287" s="29" t="s">
        <v>12</v>
      </c>
    </row>
    <row r="288" spans="1:10" ht="25">
      <c r="A288" s="24" t="s">
        <v>8</v>
      </c>
      <c r="B288" s="25" t="s">
        <v>9</v>
      </c>
      <c r="C288" s="19" t="s">
        <v>299</v>
      </c>
      <c r="D288" s="1" t="s">
        <v>416</v>
      </c>
      <c r="E288" s="26">
        <v>30.53</v>
      </c>
      <c r="F288" s="26">
        <v>29.53</v>
      </c>
      <c r="G288" s="31">
        <v>30.5</v>
      </c>
      <c r="H288" s="26">
        <v>30.78</v>
      </c>
      <c r="I288" s="28" t="s">
        <v>416</v>
      </c>
      <c r="J288" s="29" t="s">
        <v>12</v>
      </c>
    </row>
    <row r="289" spans="1:10" ht="25">
      <c r="A289" s="24" t="s">
        <v>8</v>
      </c>
      <c r="B289" s="25" t="s">
        <v>9</v>
      </c>
      <c r="C289" s="19" t="s">
        <v>300</v>
      </c>
      <c r="D289" s="1" t="s">
        <v>416</v>
      </c>
      <c r="E289" s="32">
        <v>25.97</v>
      </c>
      <c r="F289" s="32">
        <v>25.71</v>
      </c>
      <c r="G289" s="31">
        <v>26.17</v>
      </c>
      <c r="H289" s="32">
        <v>26.73</v>
      </c>
      <c r="I289" s="28" t="s">
        <v>416</v>
      </c>
      <c r="J289" s="29" t="s">
        <v>12</v>
      </c>
    </row>
    <row r="290" spans="1:10" ht="25">
      <c r="A290" s="24" t="s">
        <v>8</v>
      </c>
      <c r="B290" s="25" t="s">
        <v>9</v>
      </c>
      <c r="C290" s="19" t="s">
        <v>301</v>
      </c>
      <c r="D290" s="1" t="s">
        <v>416</v>
      </c>
      <c r="E290" s="32">
        <v>26.41</v>
      </c>
      <c r="F290" s="32">
        <v>26.02</v>
      </c>
      <c r="G290" s="31">
        <v>24.79</v>
      </c>
      <c r="H290" s="32">
        <v>27.55</v>
      </c>
      <c r="I290" s="28" t="s">
        <v>416</v>
      </c>
      <c r="J290" s="29" t="s">
        <v>12</v>
      </c>
    </row>
    <row r="291" spans="1:10" ht="25">
      <c r="A291" s="24" t="s">
        <v>8</v>
      </c>
      <c r="B291" s="25" t="s">
        <v>9</v>
      </c>
      <c r="C291" s="19" t="s">
        <v>302</v>
      </c>
      <c r="D291" s="1" t="s">
        <v>416</v>
      </c>
      <c r="E291" s="32">
        <v>28.42</v>
      </c>
      <c r="F291" s="33">
        <v>28.4</v>
      </c>
      <c r="G291" s="31">
        <v>30.22</v>
      </c>
      <c r="H291" s="32">
        <v>29.57</v>
      </c>
      <c r="I291" s="28" t="s">
        <v>416</v>
      </c>
      <c r="J291" s="29" t="s">
        <v>12</v>
      </c>
    </row>
    <row r="292" spans="1:10" ht="25">
      <c r="A292" s="24" t="s">
        <v>8</v>
      </c>
      <c r="B292" s="25" t="s">
        <v>9</v>
      </c>
      <c r="C292" s="19" t="s">
        <v>303</v>
      </c>
      <c r="D292" s="1" t="s">
        <v>416</v>
      </c>
      <c r="E292" s="32">
        <v>25.97</v>
      </c>
      <c r="F292" s="32">
        <v>25.64</v>
      </c>
      <c r="G292" s="31">
        <v>26.72</v>
      </c>
      <c r="H292" s="32">
        <v>26.44</v>
      </c>
      <c r="I292" s="28" t="s">
        <v>416</v>
      </c>
      <c r="J292" s="29" t="s">
        <v>12</v>
      </c>
    </row>
    <row r="293" spans="1:10" ht="25">
      <c r="A293" s="24" t="s">
        <v>8</v>
      </c>
      <c r="B293" s="25" t="s">
        <v>9</v>
      </c>
      <c r="C293" s="19" t="s">
        <v>304</v>
      </c>
      <c r="D293" s="1" t="s">
        <v>416</v>
      </c>
      <c r="E293" s="31">
        <v>14.549999999999999</v>
      </c>
      <c r="F293" s="27">
        <v>28.9</v>
      </c>
      <c r="G293" s="31">
        <v>30.39</v>
      </c>
      <c r="H293" s="31">
        <v>13.79</v>
      </c>
      <c r="I293" s="28" t="s">
        <v>416</v>
      </c>
      <c r="J293" s="29" t="s">
        <v>12</v>
      </c>
    </row>
    <row r="294" spans="1:10" ht="25">
      <c r="A294" s="24" t="s">
        <v>8</v>
      </c>
      <c r="B294" s="25" t="s">
        <v>9</v>
      </c>
      <c r="C294" s="19" t="s">
        <v>305</v>
      </c>
      <c r="D294" s="1" t="s">
        <v>416</v>
      </c>
      <c r="E294" s="32">
        <v>28.59</v>
      </c>
      <c r="F294" s="33">
        <v>28</v>
      </c>
      <c r="G294" s="31">
        <v>29.5</v>
      </c>
      <c r="H294" s="32">
        <v>29.26</v>
      </c>
      <c r="I294" s="28" t="s">
        <v>416</v>
      </c>
      <c r="J294" s="29" t="s">
        <v>12</v>
      </c>
    </row>
    <row r="295" spans="1:10" ht="25">
      <c r="A295" s="24" t="s">
        <v>8</v>
      </c>
      <c r="B295" s="25" t="s">
        <v>9</v>
      </c>
      <c r="C295" s="19" t="s">
        <v>306</v>
      </c>
      <c r="D295" s="1" t="s">
        <v>415</v>
      </c>
      <c r="E295" s="31">
        <v>27.03</v>
      </c>
      <c r="F295" s="26">
        <v>29.38</v>
      </c>
      <c r="G295" s="27">
        <v>-1</v>
      </c>
      <c r="H295" s="31">
        <v>26.720000000000002</v>
      </c>
      <c r="I295" s="28" t="s">
        <v>416</v>
      </c>
      <c r="J295" s="29" t="s">
        <v>12</v>
      </c>
    </row>
    <row r="296" spans="1:10" ht="25">
      <c r="A296" s="24" t="s">
        <v>8</v>
      </c>
      <c r="B296" s="25" t="s">
        <v>9</v>
      </c>
      <c r="C296" s="19" t="s">
        <v>307</v>
      </c>
      <c r="D296" s="1" t="s">
        <v>416</v>
      </c>
      <c r="E296" s="33">
        <v>28.1</v>
      </c>
      <c r="F296" s="32">
        <v>27.93</v>
      </c>
      <c r="G296" s="31">
        <v>29.08</v>
      </c>
      <c r="H296" s="32">
        <v>28.77</v>
      </c>
      <c r="I296" s="28" t="s">
        <v>416</v>
      </c>
      <c r="J296" s="29" t="s">
        <v>12</v>
      </c>
    </row>
    <row r="297" spans="1:10" ht="25">
      <c r="A297" s="24" t="s">
        <v>8</v>
      </c>
      <c r="B297" s="25" t="s">
        <v>9</v>
      </c>
      <c r="C297" s="19" t="s">
        <v>308</v>
      </c>
      <c r="D297" s="1" t="s">
        <v>416</v>
      </c>
      <c r="E297" s="26">
        <v>30.69</v>
      </c>
      <c r="F297" s="26">
        <v>30.22</v>
      </c>
      <c r="G297" s="31">
        <v>30.54</v>
      </c>
      <c r="H297" s="26">
        <v>31.84</v>
      </c>
      <c r="I297" s="28" t="s">
        <v>416</v>
      </c>
      <c r="J297" s="29" t="s">
        <v>12</v>
      </c>
    </row>
    <row r="298" spans="1:10" ht="25">
      <c r="A298" s="24" t="s">
        <v>8</v>
      </c>
      <c r="B298" s="25" t="s">
        <v>9</v>
      </c>
      <c r="C298" s="19" t="s">
        <v>309</v>
      </c>
      <c r="D298" s="1" t="s">
        <v>416</v>
      </c>
      <c r="E298" s="31">
        <v>22.25</v>
      </c>
      <c r="F298" s="31">
        <v>22.650000000000002</v>
      </c>
      <c r="G298" s="31">
        <v>23.44</v>
      </c>
      <c r="H298" s="31">
        <v>21.98</v>
      </c>
      <c r="I298" s="28" t="s">
        <v>416</v>
      </c>
      <c r="J298" s="29" t="s">
        <v>12</v>
      </c>
    </row>
    <row r="299" spans="1:10" ht="25">
      <c r="A299" s="24" t="s">
        <v>8</v>
      </c>
      <c r="B299" s="25" t="s">
        <v>9</v>
      </c>
      <c r="C299" s="19" t="s">
        <v>310</v>
      </c>
      <c r="D299" s="1" t="s">
        <v>416</v>
      </c>
      <c r="E299" s="31">
        <v>27.560000000000002</v>
      </c>
      <c r="F299" s="31">
        <v>28.360000000000003</v>
      </c>
      <c r="G299" s="31">
        <v>30.33</v>
      </c>
      <c r="H299" s="31">
        <v>27.400000000000002</v>
      </c>
      <c r="I299" s="28" t="s">
        <v>416</v>
      </c>
      <c r="J299" s="29" t="s">
        <v>12</v>
      </c>
    </row>
    <row r="300" spans="1:10" ht="25">
      <c r="A300" s="24" t="s">
        <v>8</v>
      </c>
      <c r="B300" s="25" t="s">
        <v>9</v>
      </c>
      <c r="C300" s="19" t="s">
        <v>311</v>
      </c>
      <c r="D300" s="1" t="s">
        <v>416</v>
      </c>
      <c r="E300" s="30">
        <v>34.01</v>
      </c>
      <c r="F300" s="30">
        <v>33.29</v>
      </c>
      <c r="G300" s="31">
        <v>32.9</v>
      </c>
      <c r="H300" s="30">
        <v>34.11</v>
      </c>
      <c r="I300" s="28" t="s">
        <v>416</v>
      </c>
      <c r="J300" s="29" t="s">
        <v>12</v>
      </c>
    </row>
    <row r="301" spans="1:10" ht="25">
      <c r="A301" s="24" t="s">
        <v>8</v>
      </c>
      <c r="B301" s="25" t="s">
        <v>9</v>
      </c>
      <c r="C301" s="19" t="s">
        <v>312</v>
      </c>
      <c r="D301" s="1" t="s">
        <v>416</v>
      </c>
      <c r="E301" s="30">
        <v>34.64</v>
      </c>
      <c r="F301" s="30">
        <v>33.33</v>
      </c>
      <c r="G301" s="31">
        <v>35.22</v>
      </c>
      <c r="H301" s="30">
        <v>34.92</v>
      </c>
      <c r="I301" s="28" t="s">
        <v>416</v>
      </c>
      <c r="J301" s="29" t="s">
        <v>12</v>
      </c>
    </row>
    <row r="302" spans="1:10" ht="25">
      <c r="A302" s="24" t="s">
        <v>8</v>
      </c>
      <c r="B302" s="25" t="s">
        <v>9</v>
      </c>
      <c r="C302" s="19" t="s">
        <v>313</v>
      </c>
      <c r="D302" s="1" t="s">
        <v>416</v>
      </c>
      <c r="E302" s="30">
        <v>32.54</v>
      </c>
      <c r="F302" s="30">
        <v>31.88</v>
      </c>
      <c r="G302" s="31">
        <v>33.770000000000003</v>
      </c>
      <c r="H302" s="30">
        <v>34.159999999999997</v>
      </c>
      <c r="I302" s="28" t="s">
        <v>416</v>
      </c>
      <c r="J302" s="29" t="s">
        <v>12</v>
      </c>
    </row>
    <row r="303" spans="1:10" ht="25">
      <c r="A303" s="24" t="s">
        <v>8</v>
      </c>
      <c r="B303" s="25" t="s">
        <v>9</v>
      </c>
      <c r="C303" s="19" t="s">
        <v>314</v>
      </c>
      <c r="D303" s="1" t="s">
        <v>416</v>
      </c>
      <c r="E303" s="32">
        <v>26.89</v>
      </c>
      <c r="F303" s="32">
        <v>26.63</v>
      </c>
      <c r="G303" s="1">
        <v>27.56</v>
      </c>
      <c r="H303" s="32">
        <v>27.24</v>
      </c>
      <c r="I303" s="28" t="s">
        <v>416</v>
      </c>
      <c r="J303" s="29" t="s">
        <v>12</v>
      </c>
    </row>
    <row r="304" spans="1:10" ht="25">
      <c r="A304" s="24" t="s">
        <v>8</v>
      </c>
      <c r="B304" s="25" t="s">
        <v>9</v>
      </c>
      <c r="C304" s="19" t="s">
        <v>315</v>
      </c>
      <c r="D304" s="1" t="s">
        <v>416</v>
      </c>
      <c r="E304" s="32">
        <v>26.39</v>
      </c>
      <c r="F304" s="32">
        <v>25.85</v>
      </c>
      <c r="G304" s="1">
        <v>26.66</v>
      </c>
      <c r="H304" s="32">
        <v>28.72</v>
      </c>
      <c r="I304" s="28" t="s">
        <v>416</v>
      </c>
      <c r="J304" s="29" t="s">
        <v>12</v>
      </c>
    </row>
    <row r="305" spans="1:10" ht="25">
      <c r="A305" s="24" t="s">
        <v>8</v>
      </c>
      <c r="B305" s="25" t="s">
        <v>9</v>
      </c>
      <c r="C305" s="19" t="s">
        <v>316</v>
      </c>
      <c r="D305" s="1" t="s">
        <v>416</v>
      </c>
      <c r="E305" s="32">
        <v>27.74</v>
      </c>
      <c r="F305" s="32">
        <v>27.55</v>
      </c>
      <c r="G305" s="31">
        <v>29.13</v>
      </c>
      <c r="H305" s="32">
        <v>28.52</v>
      </c>
      <c r="I305" s="28" t="s">
        <v>416</v>
      </c>
      <c r="J305" s="29" t="s">
        <v>12</v>
      </c>
    </row>
    <row r="306" spans="1:10" ht="25">
      <c r="A306" s="24" t="s">
        <v>8</v>
      </c>
      <c r="B306" s="25" t="s">
        <v>9</v>
      </c>
      <c r="C306" s="19" t="s">
        <v>317</v>
      </c>
      <c r="D306" s="1" t="s">
        <v>416</v>
      </c>
      <c r="E306" s="32">
        <v>26.16</v>
      </c>
      <c r="F306" s="32">
        <v>25.88</v>
      </c>
      <c r="G306" s="34">
        <v>26.52</v>
      </c>
      <c r="H306" s="32">
        <v>26.52</v>
      </c>
      <c r="I306" s="28" t="s">
        <v>416</v>
      </c>
      <c r="J306" s="29" t="s">
        <v>12</v>
      </c>
    </row>
    <row r="307" spans="1:10" ht="25">
      <c r="A307" s="24" t="s">
        <v>8</v>
      </c>
      <c r="B307" s="25" t="s">
        <v>9</v>
      </c>
      <c r="C307" s="19" t="s">
        <v>318</v>
      </c>
      <c r="D307" s="1" t="s">
        <v>416</v>
      </c>
      <c r="E307" s="31">
        <v>17.560000000000002</v>
      </c>
      <c r="F307" s="31">
        <v>18.25</v>
      </c>
      <c r="G307" s="31">
        <v>18.190000000000001</v>
      </c>
      <c r="H307" s="31">
        <v>17.470000000000002</v>
      </c>
      <c r="I307" s="28" t="s">
        <v>416</v>
      </c>
      <c r="J307" s="29" t="s">
        <v>12</v>
      </c>
    </row>
    <row r="308" spans="1:10" ht="25">
      <c r="A308" s="24" t="s">
        <v>8</v>
      </c>
      <c r="B308" s="25" t="s">
        <v>9</v>
      </c>
      <c r="C308" s="19" t="s">
        <v>319</v>
      </c>
      <c r="D308" s="1" t="s">
        <v>416</v>
      </c>
      <c r="E308" s="26">
        <v>30.41</v>
      </c>
      <c r="F308" s="26">
        <v>30.48</v>
      </c>
      <c r="G308" s="31">
        <v>30.99</v>
      </c>
      <c r="H308" s="27">
        <v>32.4</v>
      </c>
      <c r="I308" s="28" t="s">
        <v>416</v>
      </c>
      <c r="J308" s="29" t="s">
        <v>12</v>
      </c>
    </row>
    <row r="309" spans="1:10" ht="25">
      <c r="A309" s="24" t="s">
        <v>8</v>
      </c>
      <c r="B309" s="25" t="s">
        <v>9</v>
      </c>
      <c r="C309" s="19" t="s">
        <v>320</v>
      </c>
      <c r="D309" s="1" t="s">
        <v>416</v>
      </c>
      <c r="E309" s="31">
        <v>11.93</v>
      </c>
      <c r="F309" s="31">
        <v>13.81</v>
      </c>
      <c r="G309" s="31">
        <v>14.49</v>
      </c>
      <c r="H309" s="31">
        <v>13.549999999999999</v>
      </c>
      <c r="I309" s="28" t="s">
        <v>416</v>
      </c>
      <c r="J309" s="29" t="s">
        <v>12</v>
      </c>
    </row>
    <row r="310" spans="1:10" ht="25">
      <c r="A310" s="24" t="s">
        <v>8</v>
      </c>
      <c r="B310" s="25" t="s">
        <v>9</v>
      </c>
      <c r="C310" s="19" t="s">
        <v>321</v>
      </c>
      <c r="D310" s="1" t="s">
        <v>416</v>
      </c>
      <c r="E310" s="30">
        <v>31.36</v>
      </c>
      <c r="F310" s="30">
        <v>31.65</v>
      </c>
      <c r="G310" s="31">
        <v>33.19</v>
      </c>
      <c r="H310" s="30">
        <v>34.979999999999997</v>
      </c>
      <c r="I310" s="28" t="s">
        <v>416</v>
      </c>
      <c r="J310" s="29" t="s">
        <v>12</v>
      </c>
    </row>
    <row r="311" spans="1:10" ht="25">
      <c r="A311" s="24" t="s">
        <v>8</v>
      </c>
      <c r="B311" s="25" t="s">
        <v>9</v>
      </c>
      <c r="C311" s="19" t="s">
        <v>322</v>
      </c>
      <c r="D311" s="1" t="s">
        <v>416</v>
      </c>
      <c r="E311" s="31">
        <v>15.16</v>
      </c>
      <c r="F311" s="31">
        <v>15.58</v>
      </c>
      <c r="G311" s="31">
        <v>17.190000000000001</v>
      </c>
      <c r="H311" s="31">
        <v>13.7</v>
      </c>
      <c r="I311" s="28" t="s">
        <v>416</v>
      </c>
      <c r="J311" s="29" t="s">
        <v>12</v>
      </c>
    </row>
    <row r="312" spans="1:10" ht="25">
      <c r="A312" s="24" t="s">
        <v>8</v>
      </c>
      <c r="B312" s="25" t="s">
        <v>9</v>
      </c>
      <c r="C312" s="19" t="s">
        <v>323</v>
      </c>
      <c r="D312" s="1" t="s">
        <v>416</v>
      </c>
      <c r="E312" s="31">
        <v>21.55</v>
      </c>
      <c r="F312" s="31">
        <v>21.990000000000002</v>
      </c>
      <c r="G312" s="31">
        <v>22.86</v>
      </c>
      <c r="H312" s="31">
        <v>21.17</v>
      </c>
      <c r="I312" s="28" t="s">
        <v>416</v>
      </c>
      <c r="J312" s="29" t="s">
        <v>12</v>
      </c>
    </row>
    <row r="313" spans="1:10" ht="25">
      <c r="A313" s="24" t="s">
        <v>8</v>
      </c>
      <c r="B313" s="25" t="s">
        <v>9</v>
      </c>
      <c r="C313" s="19" t="s">
        <v>324</v>
      </c>
      <c r="D313" s="1" t="s">
        <v>416</v>
      </c>
      <c r="E313" s="31">
        <v>27.17</v>
      </c>
      <c r="F313" s="31">
        <v>27.540000000000003</v>
      </c>
      <c r="G313" s="31">
        <v>28.77</v>
      </c>
      <c r="H313" s="31">
        <v>26.330000000000002</v>
      </c>
      <c r="I313" s="28" t="s">
        <v>416</v>
      </c>
      <c r="J313" s="29" t="s">
        <v>12</v>
      </c>
    </row>
    <row r="314" spans="1:10" ht="25">
      <c r="A314" s="24" t="s">
        <v>8</v>
      </c>
      <c r="B314" s="25" t="s">
        <v>9</v>
      </c>
      <c r="C314" s="19" t="s">
        <v>325</v>
      </c>
      <c r="D314" s="1" t="s">
        <v>416</v>
      </c>
      <c r="E314" s="31">
        <v>20.87</v>
      </c>
      <c r="F314" s="31">
        <v>21.790000000000003</v>
      </c>
      <c r="G314" s="35">
        <v>-1</v>
      </c>
      <c r="H314" s="31">
        <v>19.080000000000002</v>
      </c>
      <c r="I314" s="28" t="s">
        <v>416</v>
      </c>
      <c r="J314" s="29" t="s">
        <v>12</v>
      </c>
    </row>
    <row r="315" spans="1:10" ht="25">
      <c r="A315" s="24" t="s">
        <v>8</v>
      </c>
      <c r="B315" s="25" t="s">
        <v>9</v>
      </c>
      <c r="C315" s="19" t="s">
        <v>326</v>
      </c>
      <c r="D315" s="1" t="s">
        <v>416</v>
      </c>
      <c r="E315" s="31">
        <v>16.520000000000003</v>
      </c>
      <c r="F315" s="31">
        <v>16.830000000000002</v>
      </c>
      <c r="G315" s="31">
        <v>16.96</v>
      </c>
      <c r="H315" s="31">
        <v>16.330000000000002</v>
      </c>
      <c r="I315" s="28" t="s">
        <v>416</v>
      </c>
      <c r="J315" s="29" t="s">
        <v>12</v>
      </c>
    </row>
    <row r="316" spans="1:10" ht="25">
      <c r="A316" s="24" t="s">
        <v>8</v>
      </c>
      <c r="B316" s="25" t="s">
        <v>9</v>
      </c>
      <c r="C316" s="19" t="s">
        <v>327</v>
      </c>
      <c r="D316" s="1" t="s">
        <v>416</v>
      </c>
      <c r="E316" s="31">
        <v>17.180000000000003</v>
      </c>
      <c r="F316" s="31">
        <v>17.180000000000003</v>
      </c>
      <c r="G316" s="31">
        <v>18</v>
      </c>
      <c r="H316" s="31">
        <v>16.73</v>
      </c>
      <c r="I316" s="28" t="s">
        <v>416</v>
      </c>
      <c r="J316" s="29" t="s">
        <v>12</v>
      </c>
    </row>
    <row r="317" spans="1:10" ht="25">
      <c r="A317" s="24" t="s">
        <v>8</v>
      </c>
      <c r="B317" s="25" t="s">
        <v>9</v>
      </c>
      <c r="C317" s="19" t="s">
        <v>328</v>
      </c>
      <c r="D317" s="1" t="s">
        <v>416</v>
      </c>
      <c r="E317" s="31">
        <v>12.09</v>
      </c>
      <c r="F317" s="31">
        <v>13.18</v>
      </c>
      <c r="G317" s="31">
        <v>14.91</v>
      </c>
      <c r="H317" s="31">
        <v>12.77</v>
      </c>
      <c r="I317" s="28" t="s">
        <v>416</v>
      </c>
      <c r="J317" s="29" t="s">
        <v>12</v>
      </c>
    </row>
    <row r="318" spans="1:10" ht="25">
      <c r="A318" s="24" t="s">
        <v>8</v>
      </c>
      <c r="B318" s="25" t="s">
        <v>9</v>
      </c>
      <c r="C318" s="19" t="s">
        <v>329</v>
      </c>
      <c r="D318" s="1" t="s">
        <v>416</v>
      </c>
      <c r="E318" s="31">
        <v>19.32</v>
      </c>
      <c r="F318" s="31">
        <v>19.600000000000001</v>
      </c>
      <c r="G318" s="31">
        <v>20.399999999999999</v>
      </c>
      <c r="H318" s="31">
        <v>18.87</v>
      </c>
      <c r="I318" s="28" t="s">
        <v>416</v>
      </c>
      <c r="J318" s="29" t="s">
        <v>12</v>
      </c>
    </row>
    <row r="319" spans="1:10" ht="25">
      <c r="A319" s="24" t="s">
        <v>8</v>
      </c>
      <c r="B319" s="25" t="s">
        <v>9</v>
      </c>
      <c r="C319" s="19" t="s">
        <v>330</v>
      </c>
      <c r="D319" s="1" t="s">
        <v>416</v>
      </c>
      <c r="E319" s="31">
        <v>17.260000000000002</v>
      </c>
      <c r="F319" s="31">
        <v>17.82</v>
      </c>
      <c r="G319" s="31">
        <v>18.71</v>
      </c>
      <c r="H319" s="31">
        <v>17.55</v>
      </c>
      <c r="I319" s="28" t="s">
        <v>416</v>
      </c>
      <c r="J319" s="29" t="s">
        <v>12</v>
      </c>
    </row>
    <row r="320" spans="1:10" ht="25">
      <c r="A320" s="24" t="s">
        <v>8</v>
      </c>
      <c r="B320" s="25" t="s">
        <v>9</v>
      </c>
      <c r="C320" s="19" t="s">
        <v>331</v>
      </c>
      <c r="D320" s="1" t="s">
        <v>416</v>
      </c>
      <c r="E320" s="31">
        <v>15.41</v>
      </c>
      <c r="F320" s="31">
        <v>15.69</v>
      </c>
      <c r="G320" s="31">
        <v>16.59</v>
      </c>
      <c r="H320" s="31">
        <v>15.51</v>
      </c>
      <c r="I320" s="28" t="s">
        <v>416</v>
      </c>
      <c r="J320" s="29" t="s">
        <v>12</v>
      </c>
    </row>
    <row r="321" spans="1:10" ht="25">
      <c r="A321" s="24" t="s">
        <v>8</v>
      </c>
      <c r="B321" s="25" t="s">
        <v>9</v>
      </c>
      <c r="C321" s="19" t="s">
        <v>332</v>
      </c>
      <c r="D321" s="1" t="s">
        <v>416</v>
      </c>
      <c r="E321" s="31">
        <v>17.190000000000001</v>
      </c>
      <c r="F321" s="31">
        <v>19.690000000000001</v>
      </c>
      <c r="G321" s="31">
        <v>20.149999999999999</v>
      </c>
      <c r="H321" s="31">
        <v>16.650000000000002</v>
      </c>
      <c r="I321" s="28" t="s">
        <v>416</v>
      </c>
      <c r="J321" s="29" t="s">
        <v>12</v>
      </c>
    </row>
    <row r="322" spans="1:10" ht="25">
      <c r="A322" s="24" t="s">
        <v>8</v>
      </c>
      <c r="B322" s="25" t="s">
        <v>9</v>
      </c>
      <c r="C322" s="19" t="s">
        <v>333</v>
      </c>
      <c r="D322" s="1" t="s">
        <v>415</v>
      </c>
      <c r="E322" s="26">
        <v>36.76</v>
      </c>
      <c r="F322" s="26">
        <v>36.020000000000003</v>
      </c>
      <c r="G322" s="31">
        <v>45</v>
      </c>
      <c r="H322" s="26">
        <v>39.32</v>
      </c>
      <c r="I322" s="28" t="s">
        <v>416</v>
      </c>
      <c r="J322" s="29" t="s">
        <v>12</v>
      </c>
    </row>
    <row r="323" spans="1:10" ht="25">
      <c r="A323" s="24" t="s">
        <v>8</v>
      </c>
      <c r="B323" s="25" t="s">
        <v>9</v>
      </c>
      <c r="C323" s="19" t="s">
        <v>334</v>
      </c>
      <c r="D323" s="1" t="s">
        <v>416</v>
      </c>
      <c r="E323" s="31">
        <v>16.200000000000003</v>
      </c>
      <c r="F323" s="31">
        <v>17.380000000000003</v>
      </c>
      <c r="G323" s="31">
        <v>17.989999999999998</v>
      </c>
      <c r="H323" s="31">
        <v>16.020000000000003</v>
      </c>
      <c r="I323" s="28" t="s">
        <v>416</v>
      </c>
      <c r="J323" s="29" t="s">
        <v>12</v>
      </c>
    </row>
    <row r="324" spans="1:10" ht="25">
      <c r="A324" s="24" t="s">
        <v>8</v>
      </c>
      <c r="B324" s="25" t="s">
        <v>9</v>
      </c>
      <c r="C324" s="19" t="s">
        <v>335</v>
      </c>
      <c r="D324" s="1" t="s">
        <v>416</v>
      </c>
      <c r="E324" s="31">
        <v>24.220000000000002</v>
      </c>
      <c r="F324" s="31">
        <v>24.900000000000002</v>
      </c>
      <c r="G324" s="31">
        <v>25.52</v>
      </c>
      <c r="H324" s="31">
        <v>23.89</v>
      </c>
      <c r="I324" s="28" t="s">
        <v>416</v>
      </c>
      <c r="J324" s="29" t="s">
        <v>12</v>
      </c>
    </row>
    <row r="325" spans="1:10" ht="25">
      <c r="A325" s="24" t="s">
        <v>8</v>
      </c>
      <c r="B325" s="25" t="s">
        <v>9</v>
      </c>
      <c r="C325" s="19" t="s">
        <v>336</v>
      </c>
      <c r="D325" s="1" t="s">
        <v>416</v>
      </c>
      <c r="E325" s="31">
        <v>18.23</v>
      </c>
      <c r="F325" s="31">
        <v>21.060000000000002</v>
      </c>
      <c r="G325" s="31">
        <v>21.9</v>
      </c>
      <c r="H325" s="31">
        <v>18.420000000000002</v>
      </c>
      <c r="I325" s="28" t="s">
        <v>416</v>
      </c>
      <c r="J325" s="29" t="s">
        <v>12</v>
      </c>
    </row>
    <row r="326" spans="1:10" ht="25">
      <c r="A326" s="24" t="s">
        <v>8</v>
      </c>
      <c r="B326" s="25" t="s">
        <v>9</v>
      </c>
      <c r="C326" s="19" t="s">
        <v>337</v>
      </c>
      <c r="D326" s="1" t="s">
        <v>416</v>
      </c>
      <c r="E326" s="31">
        <v>26.560000000000002</v>
      </c>
      <c r="F326" s="31">
        <v>26.96</v>
      </c>
      <c r="G326" s="31">
        <v>27.37</v>
      </c>
      <c r="H326" s="31">
        <v>25.92</v>
      </c>
      <c r="I326" s="28" t="s">
        <v>416</v>
      </c>
      <c r="J326" s="29" t="s">
        <v>12</v>
      </c>
    </row>
    <row r="327" spans="1:10" ht="25">
      <c r="A327" s="24" t="s">
        <v>8</v>
      </c>
      <c r="B327" s="25" t="s">
        <v>9</v>
      </c>
      <c r="C327" s="19" t="s">
        <v>338</v>
      </c>
      <c r="D327" s="1" t="s">
        <v>416</v>
      </c>
      <c r="E327" s="31">
        <v>19.350000000000001</v>
      </c>
      <c r="F327" s="31">
        <v>19.610000000000003</v>
      </c>
      <c r="G327" s="31">
        <v>20.239999999999998</v>
      </c>
      <c r="H327" s="31">
        <v>19.150000000000002</v>
      </c>
      <c r="I327" s="28" t="s">
        <v>416</v>
      </c>
      <c r="J327" s="29" t="s">
        <v>12</v>
      </c>
    </row>
    <row r="328" spans="1:10" ht="25">
      <c r="A328" s="24" t="s">
        <v>8</v>
      </c>
      <c r="B328" s="25" t="s">
        <v>9</v>
      </c>
      <c r="C328" s="19" t="s">
        <v>339</v>
      </c>
      <c r="D328" s="1" t="s">
        <v>416</v>
      </c>
      <c r="E328" s="31">
        <v>18.82</v>
      </c>
      <c r="F328" s="31">
        <v>19.32</v>
      </c>
      <c r="G328" s="31">
        <v>19.989999999999998</v>
      </c>
      <c r="H328" s="31">
        <v>18.900000000000002</v>
      </c>
      <c r="I328" s="28" t="s">
        <v>416</v>
      </c>
      <c r="J328" s="29" t="s">
        <v>12</v>
      </c>
    </row>
    <row r="329" spans="1:10" ht="25">
      <c r="A329" s="24" t="s">
        <v>8</v>
      </c>
      <c r="B329" s="25" t="s">
        <v>9</v>
      </c>
      <c r="C329" s="19" t="s">
        <v>340</v>
      </c>
      <c r="D329" s="1" t="s">
        <v>416</v>
      </c>
      <c r="E329" s="31">
        <v>25.380000000000003</v>
      </c>
      <c r="F329" s="31">
        <v>26.540000000000003</v>
      </c>
      <c r="G329" s="31">
        <v>26.87</v>
      </c>
      <c r="H329" s="31">
        <v>25.770000000000003</v>
      </c>
      <c r="I329" s="28" t="s">
        <v>416</v>
      </c>
      <c r="J329" s="29" t="s">
        <v>12</v>
      </c>
    </row>
    <row r="330" spans="1:10" ht="25">
      <c r="A330" s="24" t="s">
        <v>8</v>
      </c>
      <c r="B330" s="25" t="s">
        <v>9</v>
      </c>
      <c r="C330" s="19" t="s">
        <v>341</v>
      </c>
      <c r="D330" s="1" t="s">
        <v>416</v>
      </c>
      <c r="E330" s="31">
        <v>26.67</v>
      </c>
      <c r="F330" s="31">
        <v>27.66</v>
      </c>
      <c r="G330" s="31">
        <v>28.94</v>
      </c>
      <c r="H330" s="31">
        <v>26.580000000000002</v>
      </c>
      <c r="I330" s="28" t="s">
        <v>416</v>
      </c>
      <c r="J330" s="29" t="s">
        <v>12</v>
      </c>
    </row>
    <row r="331" spans="1:10" ht="25">
      <c r="A331" s="24" t="s">
        <v>8</v>
      </c>
      <c r="B331" s="25" t="s">
        <v>9</v>
      </c>
      <c r="C331" s="19" t="s">
        <v>342</v>
      </c>
      <c r="D331" s="1" t="s">
        <v>416</v>
      </c>
      <c r="E331" s="31">
        <v>16.89</v>
      </c>
      <c r="F331" s="31">
        <v>18.07</v>
      </c>
      <c r="G331" s="31">
        <v>18.95</v>
      </c>
      <c r="H331" s="31">
        <v>16.82</v>
      </c>
      <c r="I331" s="28" t="s">
        <v>416</v>
      </c>
      <c r="J331" s="29" t="s">
        <v>12</v>
      </c>
    </row>
    <row r="332" spans="1:10" ht="25">
      <c r="A332" s="24" t="s">
        <v>8</v>
      </c>
      <c r="B332" s="25" t="s">
        <v>9</v>
      </c>
      <c r="C332" s="19" t="s">
        <v>343</v>
      </c>
      <c r="D332" s="1" t="s">
        <v>416</v>
      </c>
      <c r="E332" s="31">
        <v>26.35</v>
      </c>
      <c r="F332" s="31">
        <v>26.5</v>
      </c>
      <c r="G332" s="31">
        <v>27.06</v>
      </c>
      <c r="H332" s="31">
        <v>26.17</v>
      </c>
      <c r="I332" s="28" t="s">
        <v>416</v>
      </c>
      <c r="J332" s="29" t="s">
        <v>12</v>
      </c>
    </row>
    <row r="333" spans="1:10" ht="25">
      <c r="A333" s="24" t="s">
        <v>8</v>
      </c>
      <c r="B333" s="25" t="s">
        <v>9</v>
      </c>
      <c r="C333" s="19" t="s">
        <v>344</v>
      </c>
      <c r="D333" s="1" t="s">
        <v>416</v>
      </c>
      <c r="E333" s="31">
        <v>22.62</v>
      </c>
      <c r="F333" s="31">
        <v>22.930000000000003</v>
      </c>
      <c r="G333" s="31">
        <v>23.38</v>
      </c>
      <c r="H333" s="31">
        <v>22.82</v>
      </c>
      <c r="I333" s="28" t="s">
        <v>416</v>
      </c>
      <c r="J333" s="29" t="s">
        <v>12</v>
      </c>
    </row>
    <row r="334" spans="1:10" ht="25">
      <c r="A334" s="24" t="s">
        <v>8</v>
      </c>
      <c r="B334" s="25" t="s">
        <v>9</v>
      </c>
      <c r="C334" s="19" t="s">
        <v>345</v>
      </c>
      <c r="D334" s="1" t="s">
        <v>416</v>
      </c>
      <c r="E334" s="1">
        <v>21.64</v>
      </c>
      <c r="F334" s="1">
        <v>21.62</v>
      </c>
      <c r="G334" s="31">
        <v>22.43</v>
      </c>
      <c r="H334" s="1">
        <v>21.12</v>
      </c>
      <c r="I334" s="28" t="s">
        <v>416</v>
      </c>
      <c r="J334" s="29" t="s">
        <v>12</v>
      </c>
    </row>
    <row r="335" spans="1:10" ht="25">
      <c r="A335" s="24" t="s">
        <v>8</v>
      </c>
      <c r="B335" s="25" t="s">
        <v>9</v>
      </c>
      <c r="C335" s="19" t="s">
        <v>346</v>
      </c>
      <c r="D335" s="1" t="s">
        <v>416</v>
      </c>
      <c r="E335" s="31">
        <v>24.900000000000002</v>
      </c>
      <c r="F335" s="1">
        <v>27.76</v>
      </c>
      <c r="G335" s="31">
        <v>27.81</v>
      </c>
      <c r="H335" s="31">
        <v>28</v>
      </c>
      <c r="I335" s="28" t="s">
        <v>416</v>
      </c>
      <c r="J335" s="29" t="s">
        <v>12</v>
      </c>
    </row>
    <row r="336" spans="1:10" ht="25">
      <c r="A336" s="24" t="s">
        <v>8</v>
      </c>
      <c r="B336" s="25" t="s">
        <v>9</v>
      </c>
      <c r="C336" s="19" t="s">
        <v>347</v>
      </c>
      <c r="D336" s="1" t="s">
        <v>416</v>
      </c>
      <c r="E336" s="1">
        <v>18.39</v>
      </c>
      <c r="F336" s="1">
        <v>18.190000000000001</v>
      </c>
      <c r="G336" s="31">
        <v>18.8</v>
      </c>
      <c r="H336" s="1">
        <v>17.75</v>
      </c>
      <c r="I336" s="28" t="s">
        <v>416</v>
      </c>
      <c r="J336" s="29" t="s">
        <v>12</v>
      </c>
    </row>
    <row r="337" spans="1:10" ht="25">
      <c r="A337" s="24" t="s">
        <v>8</v>
      </c>
      <c r="B337" s="25" t="s">
        <v>9</v>
      </c>
      <c r="C337" s="19" t="s">
        <v>348</v>
      </c>
      <c r="D337" s="1" t="s">
        <v>416</v>
      </c>
      <c r="E337" s="1">
        <v>14.18</v>
      </c>
      <c r="F337" s="1">
        <v>15.54</v>
      </c>
      <c r="G337" s="31">
        <v>16.600000000000001</v>
      </c>
      <c r="H337" s="1">
        <v>14.84</v>
      </c>
      <c r="I337" s="28" t="s">
        <v>416</v>
      </c>
      <c r="J337" s="29" t="s">
        <v>12</v>
      </c>
    </row>
    <row r="338" spans="1:10" ht="25">
      <c r="A338" s="24" t="s">
        <v>8</v>
      </c>
      <c r="B338" s="25" t="s">
        <v>9</v>
      </c>
      <c r="C338" s="19" t="s">
        <v>349</v>
      </c>
      <c r="D338" s="1" t="s">
        <v>416</v>
      </c>
      <c r="E338" s="1">
        <v>28.39</v>
      </c>
      <c r="F338" s="1">
        <v>30.73</v>
      </c>
      <c r="G338" s="31">
        <v>30.78</v>
      </c>
      <c r="H338" s="1">
        <v>28.62</v>
      </c>
      <c r="I338" s="28" t="s">
        <v>416</v>
      </c>
      <c r="J338" s="29" t="s">
        <v>12</v>
      </c>
    </row>
    <row r="339" spans="1:10" ht="25">
      <c r="A339" s="24" t="s">
        <v>8</v>
      </c>
      <c r="B339" s="25" t="s">
        <v>9</v>
      </c>
      <c r="C339" s="19" t="s">
        <v>350</v>
      </c>
      <c r="D339" s="1" t="s">
        <v>416</v>
      </c>
      <c r="E339" s="1">
        <v>16.84</v>
      </c>
      <c r="F339" s="1">
        <v>16.540000000000003</v>
      </c>
      <c r="G339" s="31">
        <v>17.86</v>
      </c>
      <c r="H339" s="1">
        <v>14.83</v>
      </c>
      <c r="I339" s="28" t="s">
        <v>416</v>
      </c>
      <c r="J339" s="29" t="s">
        <v>12</v>
      </c>
    </row>
    <row r="340" spans="1:10" ht="25">
      <c r="A340" s="24" t="s">
        <v>8</v>
      </c>
      <c r="B340" s="25" t="s">
        <v>9</v>
      </c>
      <c r="C340" s="19" t="s">
        <v>351</v>
      </c>
      <c r="D340" s="1" t="s">
        <v>416</v>
      </c>
      <c r="E340" s="1">
        <v>18.860000000000003</v>
      </c>
      <c r="F340" s="1">
        <v>18.940000000000001</v>
      </c>
      <c r="G340" s="31">
        <v>19.16</v>
      </c>
      <c r="H340" s="1">
        <v>18.600000000000001</v>
      </c>
      <c r="I340" s="28" t="s">
        <v>416</v>
      </c>
      <c r="J340" s="29" t="s">
        <v>12</v>
      </c>
    </row>
    <row r="341" spans="1:10" ht="25">
      <c r="A341" s="24" t="s">
        <v>8</v>
      </c>
      <c r="B341" s="25" t="s">
        <v>9</v>
      </c>
      <c r="C341" s="19" t="s">
        <v>352</v>
      </c>
      <c r="D341" s="1" t="s">
        <v>416</v>
      </c>
      <c r="E341" s="1">
        <v>15.78</v>
      </c>
      <c r="F341" s="1">
        <v>16.73</v>
      </c>
      <c r="G341" s="1">
        <v>17.329999999999998</v>
      </c>
      <c r="H341" s="1">
        <v>16.21</v>
      </c>
      <c r="I341" s="28" t="s">
        <v>416</v>
      </c>
      <c r="J341" s="29" t="s">
        <v>12</v>
      </c>
    </row>
    <row r="342" spans="1:10" ht="25">
      <c r="A342" s="24" t="s">
        <v>8</v>
      </c>
      <c r="B342" s="25" t="s">
        <v>9</v>
      </c>
      <c r="C342" s="19" t="s">
        <v>353</v>
      </c>
      <c r="D342" s="1" t="s">
        <v>416</v>
      </c>
      <c r="E342" s="1">
        <v>23.950000000000003</v>
      </c>
      <c r="F342" s="1">
        <v>24.520000000000003</v>
      </c>
      <c r="G342" s="1">
        <v>25.21</v>
      </c>
      <c r="H342" s="1">
        <v>23.46</v>
      </c>
      <c r="I342" s="28" t="s">
        <v>416</v>
      </c>
      <c r="J342" s="29" t="s">
        <v>12</v>
      </c>
    </row>
    <row r="343" spans="1:10" ht="25">
      <c r="A343" s="24" t="s">
        <v>8</v>
      </c>
      <c r="B343" s="25" t="s">
        <v>9</v>
      </c>
      <c r="C343" s="19" t="s">
        <v>354</v>
      </c>
      <c r="D343" s="1" t="s">
        <v>416</v>
      </c>
      <c r="E343" s="1">
        <v>19.350000000000001</v>
      </c>
      <c r="F343" s="1">
        <v>19.46</v>
      </c>
      <c r="G343" s="31">
        <v>20.43</v>
      </c>
      <c r="H343" s="1">
        <v>18.48</v>
      </c>
      <c r="I343" s="28" t="s">
        <v>416</v>
      </c>
      <c r="J343" s="29" t="s">
        <v>12</v>
      </c>
    </row>
    <row r="344" spans="1:10" ht="25">
      <c r="A344" s="24" t="s">
        <v>8</v>
      </c>
      <c r="B344" s="25" t="s">
        <v>9</v>
      </c>
      <c r="C344" s="19" t="s">
        <v>355</v>
      </c>
      <c r="D344" s="1" t="s">
        <v>416</v>
      </c>
      <c r="E344" s="1">
        <v>18.770000000000003</v>
      </c>
      <c r="F344" s="1">
        <v>19.39</v>
      </c>
      <c r="G344" s="1">
        <v>20.079999999999998</v>
      </c>
      <c r="H344" s="1">
        <v>18.46</v>
      </c>
      <c r="I344" s="28" t="s">
        <v>416</v>
      </c>
      <c r="J344" s="29" t="s">
        <v>12</v>
      </c>
    </row>
    <row r="345" spans="1:10" ht="25">
      <c r="A345" s="24" t="s">
        <v>8</v>
      </c>
      <c r="B345" s="25" t="s">
        <v>9</v>
      </c>
      <c r="C345" s="19" t="s">
        <v>356</v>
      </c>
      <c r="D345" s="1" t="s">
        <v>416</v>
      </c>
      <c r="E345" s="1">
        <v>21.240000000000002</v>
      </c>
      <c r="F345" s="1">
        <v>21.37</v>
      </c>
      <c r="G345" s="1">
        <v>21.92</v>
      </c>
      <c r="H345" s="1">
        <v>20.98</v>
      </c>
      <c r="I345" s="28" t="s">
        <v>416</v>
      </c>
      <c r="J345" s="29" t="s">
        <v>12</v>
      </c>
    </row>
    <row r="346" spans="1:10" ht="25">
      <c r="A346" s="24" t="s">
        <v>8</v>
      </c>
      <c r="B346" s="25" t="s">
        <v>9</v>
      </c>
      <c r="C346" s="19" t="s">
        <v>357</v>
      </c>
      <c r="D346" s="1" t="s">
        <v>416</v>
      </c>
      <c r="E346" s="1">
        <v>19.3</v>
      </c>
      <c r="F346" s="1">
        <v>19.48</v>
      </c>
      <c r="G346" s="1">
        <v>19.760000000000002</v>
      </c>
      <c r="H346" s="1">
        <v>19.010000000000002</v>
      </c>
      <c r="I346" s="28" t="s">
        <v>416</v>
      </c>
      <c r="J346" s="29" t="s">
        <v>12</v>
      </c>
    </row>
    <row r="347" spans="1:10" ht="25">
      <c r="A347" s="24" t="s">
        <v>8</v>
      </c>
      <c r="B347" s="25" t="s">
        <v>9</v>
      </c>
      <c r="C347" s="19" t="s">
        <v>358</v>
      </c>
      <c r="D347" s="1" t="s">
        <v>416</v>
      </c>
      <c r="E347" s="1">
        <v>19.28</v>
      </c>
      <c r="F347" s="1">
        <v>19.560000000000002</v>
      </c>
      <c r="G347" s="1">
        <v>20.48</v>
      </c>
      <c r="H347" s="1">
        <v>19.09</v>
      </c>
      <c r="I347" s="28" t="s">
        <v>416</v>
      </c>
      <c r="J347" s="29" t="s">
        <v>12</v>
      </c>
    </row>
    <row r="348" spans="1:10" ht="25">
      <c r="A348" s="24" t="s">
        <v>8</v>
      </c>
      <c r="B348" s="25" t="s">
        <v>9</v>
      </c>
      <c r="C348" s="19" t="s">
        <v>359</v>
      </c>
      <c r="D348" s="1" t="s">
        <v>416</v>
      </c>
      <c r="E348" s="1">
        <v>28.610000000000003</v>
      </c>
      <c r="F348" s="31">
        <v>29.3</v>
      </c>
      <c r="G348" s="31">
        <v>30.49</v>
      </c>
      <c r="H348" s="1">
        <v>28.27</v>
      </c>
      <c r="I348" s="28" t="s">
        <v>416</v>
      </c>
      <c r="J348" s="29" t="s">
        <v>12</v>
      </c>
    </row>
    <row r="349" spans="1:10" ht="25">
      <c r="A349" s="24" t="s">
        <v>8</v>
      </c>
      <c r="B349" s="25" t="s">
        <v>9</v>
      </c>
      <c r="C349" s="19" t="s">
        <v>360</v>
      </c>
      <c r="D349" s="1" t="s">
        <v>416</v>
      </c>
      <c r="E349" s="1">
        <v>15.83</v>
      </c>
      <c r="F349" s="1">
        <v>17.53</v>
      </c>
      <c r="G349" s="1">
        <v>18.350000000000001</v>
      </c>
      <c r="H349" s="1">
        <v>14.93</v>
      </c>
      <c r="I349" s="28" t="s">
        <v>416</v>
      </c>
      <c r="J349" s="29" t="s">
        <v>12</v>
      </c>
    </row>
    <row r="350" spans="1:10" ht="25">
      <c r="A350" s="24" t="s">
        <v>8</v>
      </c>
      <c r="B350" s="25" t="s">
        <v>9</v>
      </c>
      <c r="C350" s="19" t="s">
        <v>361</v>
      </c>
      <c r="D350" s="1" t="s">
        <v>416</v>
      </c>
      <c r="E350" s="1">
        <v>20.62</v>
      </c>
      <c r="F350" s="1">
        <v>20.48</v>
      </c>
      <c r="G350" s="27">
        <v>-1</v>
      </c>
      <c r="H350" s="1">
        <v>19.400000000000002</v>
      </c>
      <c r="I350" s="28" t="s">
        <v>416</v>
      </c>
      <c r="J350" s="29" t="s">
        <v>12</v>
      </c>
    </row>
    <row r="351" spans="1:10" ht="25">
      <c r="A351" s="24" t="s">
        <v>8</v>
      </c>
      <c r="B351" s="25" t="s">
        <v>9</v>
      </c>
      <c r="C351" s="19" t="s">
        <v>362</v>
      </c>
      <c r="D351" s="1" t="s">
        <v>416</v>
      </c>
      <c r="E351" s="1">
        <v>19.59</v>
      </c>
      <c r="F351" s="1">
        <v>19.680000000000003</v>
      </c>
      <c r="G351" s="1">
        <v>20.13</v>
      </c>
      <c r="H351" s="1">
        <v>18.91</v>
      </c>
      <c r="I351" s="28" t="s">
        <v>416</v>
      </c>
      <c r="J351" s="29" t="s">
        <v>12</v>
      </c>
    </row>
    <row r="352" spans="1:10" ht="25">
      <c r="A352" s="24" t="s">
        <v>8</v>
      </c>
      <c r="B352" s="25" t="s">
        <v>9</v>
      </c>
      <c r="C352" s="19" t="s">
        <v>363</v>
      </c>
      <c r="D352" s="1" t="s">
        <v>416</v>
      </c>
      <c r="E352" s="1">
        <v>21.26</v>
      </c>
      <c r="F352" s="1">
        <v>22.310000000000002</v>
      </c>
      <c r="G352" s="31">
        <v>23.32</v>
      </c>
      <c r="H352" s="1">
        <v>20.51</v>
      </c>
      <c r="I352" s="28" t="s">
        <v>416</v>
      </c>
      <c r="J352" s="29" t="s">
        <v>12</v>
      </c>
    </row>
    <row r="353" spans="1:10" ht="25">
      <c r="A353" s="24" t="s">
        <v>8</v>
      </c>
      <c r="B353" s="25" t="s">
        <v>9</v>
      </c>
      <c r="C353" s="19" t="s">
        <v>364</v>
      </c>
      <c r="D353" s="1" t="s">
        <v>416</v>
      </c>
      <c r="E353" s="1">
        <v>13.74</v>
      </c>
      <c r="F353" s="1">
        <v>14.49</v>
      </c>
      <c r="G353" s="1">
        <v>15.16</v>
      </c>
      <c r="H353" s="1">
        <v>13.56</v>
      </c>
      <c r="I353" s="28" t="s">
        <v>416</v>
      </c>
      <c r="J353" s="29" t="s">
        <v>12</v>
      </c>
    </row>
    <row r="354" spans="1:10" ht="25">
      <c r="A354" s="24" t="s">
        <v>8</v>
      </c>
      <c r="B354" s="25" t="s">
        <v>9</v>
      </c>
      <c r="C354" s="19" t="s">
        <v>365</v>
      </c>
      <c r="D354" s="1" t="s">
        <v>416</v>
      </c>
      <c r="E354" s="1">
        <v>15.19</v>
      </c>
      <c r="F354" s="1">
        <v>15.19</v>
      </c>
      <c r="G354" s="1">
        <v>16.88</v>
      </c>
      <c r="H354" s="1">
        <v>14.37</v>
      </c>
      <c r="I354" s="28" t="s">
        <v>416</v>
      </c>
      <c r="J354" s="29" t="s">
        <v>12</v>
      </c>
    </row>
    <row r="355" spans="1:10" ht="25">
      <c r="A355" s="24" t="s">
        <v>8</v>
      </c>
      <c r="B355" s="25" t="s">
        <v>9</v>
      </c>
      <c r="C355" s="19" t="s">
        <v>366</v>
      </c>
      <c r="D355" s="1" t="s">
        <v>416</v>
      </c>
      <c r="E355" s="1">
        <v>22.21</v>
      </c>
      <c r="F355" s="1">
        <v>22.470000000000002</v>
      </c>
      <c r="G355" s="1">
        <v>23.74</v>
      </c>
      <c r="H355" s="1">
        <v>21.770000000000003</v>
      </c>
      <c r="I355" s="28" t="s">
        <v>416</v>
      </c>
      <c r="J355" s="29" t="s">
        <v>12</v>
      </c>
    </row>
    <row r="356" spans="1:10" ht="25">
      <c r="A356" s="24" t="s">
        <v>8</v>
      </c>
      <c r="B356" s="25" t="s">
        <v>9</v>
      </c>
      <c r="C356" s="19" t="s">
        <v>367</v>
      </c>
      <c r="D356" s="1" t="s">
        <v>416</v>
      </c>
      <c r="E356" s="31">
        <v>33.846511535110203</v>
      </c>
      <c r="F356" s="31">
        <v>35.298026821983797</v>
      </c>
      <c r="G356" s="31">
        <v>45</v>
      </c>
      <c r="H356" s="31">
        <v>32.999082777092902</v>
      </c>
      <c r="I356" s="28" t="s">
        <v>416</v>
      </c>
      <c r="J356" s="29" t="s">
        <v>12</v>
      </c>
    </row>
    <row r="357" spans="1:10" ht="25">
      <c r="A357" s="24" t="s">
        <v>8</v>
      </c>
      <c r="B357" s="25" t="s">
        <v>9</v>
      </c>
      <c r="C357" s="19" t="s">
        <v>368</v>
      </c>
      <c r="D357" s="1" t="s">
        <v>416</v>
      </c>
      <c r="E357" s="1">
        <v>21.34</v>
      </c>
      <c r="F357" s="1">
        <v>21.770000000000003</v>
      </c>
      <c r="G357" s="1">
        <v>22.54</v>
      </c>
      <c r="H357" s="1">
        <v>20.82</v>
      </c>
      <c r="I357" s="28" t="s">
        <v>416</v>
      </c>
      <c r="J357" s="29" t="s">
        <v>12</v>
      </c>
    </row>
    <row r="358" spans="1:10" ht="25">
      <c r="A358" s="24" t="s">
        <v>8</v>
      </c>
      <c r="B358" s="25" t="s">
        <v>9</v>
      </c>
      <c r="C358" s="19" t="s">
        <v>369</v>
      </c>
      <c r="D358" s="1" t="s">
        <v>416</v>
      </c>
      <c r="E358" s="1">
        <v>19.87</v>
      </c>
      <c r="F358" s="1">
        <v>19.880000000000003</v>
      </c>
      <c r="G358" s="1">
        <v>20.78</v>
      </c>
      <c r="H358" s="1">
        <v>19.73</v>
      </c>
      <c r="I358" s="28" t="s">
        <v>416</v>
      </c>
      <c r="J358" s="29" t="s">
        <v>12</v>
      </c>
    </row>
    <row r="359" spans="1:10" ht="25">
      <c r="A359" s="24" t="s">
        <v>8</v>
      </c>
      <c r="B359" s="25" t="s">
        <v>9</v>
      </c>
      <c r="C359" s="19" t="s">
        <v>370</v>
      </c>
      <c r="D359" s="1" t="s">
        <v>416</v>
      </c>
      <c r="E359" s="1">
        <v>21.57</v>
      </c>
      <c r="F359" s="1">
        <v>21.75</v>
      </c>
      <c r="G359" s="1">
        <v>22.86</v>
      </c>
      <c r="H359" s="1">
        <v>21.12</v>
      </c>
      <c r="I359" s="28" t="s">
        <v>416</v>
      </c>
      <c r="J359" s="29" t="s">
        <v>12</v>
      </c>
    </row>
    <row r="360" spans="1:10" ht="25">
      <c r="A360" s="24" t="s">
        <v>8</v>
      </c>
      <c r="B360" s="25" t="s">
        <v>9</v>
      </c>
      <c r="C360" s="19" t="s">
        <v>371</v>
      </c>
      <c r="D360" s="1" t="s">
        <v>416</v>
      </c>
      <c r="E360" s="1">
        <v>25.810000000000002</v>
      </c>
      <c r="F360" s="31">
        <v>26.400000000000002</v>
      </c>
      <c r="G360" s="33">
        <v>-1</v>
      </c>
      <c r="H360" s="1">
        <v>25.01</v>
      </c>
      <c r="I360" s="28" t="s">
        <v>416</v>
      </c>
      <c r="J360" s="29" t="s">
        <v>12</v>
      </c>
    </row>
    <row r="361" spans="1:10" ht="25">
      <c r="A361" s="24" t="s">
        <v>8</v>
      </c>
      <c r="B361" s="25" t="s">
        <v>9</v>
      </c>
      <c r="C361" s="19" t="s">
        <v>372</v>
      </c>
      <c r="D361" s="1" t="s">
        <v>416</v>
      </c>
      <c r="E361" s="1">
        <v>18.900000000000002</v>
      </c>
      <c r="F361" s="1">
        <v>18.84</v>
      </c>
      <c r="G361" s="1">
        <v>18.86</v>
      </c>
      <c r="H361" s="1">
        <v>18.290000000000003</v>
      </c>
      <c r="I361" s="28" t="s">
        <v>416</v>
      </c>
      <c r="J361" s="29" t="s">
        <v>12</v>
      </c>
    </row>
    <row r="362" spans="1:10" ht="25">
      <c r="A362" s="24" t="s">
        <v>8</v>
      </c>
      <c r="B362" s="25" t="s">
        <v>9</v>
      </c>
      <c r="C362" s="19" t="s">
        <v>373</v>
      </c>
      <c r="D362" s="1" t="s">
        <v>416</v>
      </c>
      <c r="E362" s="1">
        <v>25.020000000000003</v>
      </c>
      <c r="F362" s="1">
        <v>25.610000000000003</v>
      </c>
      <c r="G362" s="27">
        <v>-1</v>
      </c>
      <c r="H362" s="1">
        <v>24.930000000000003</v>
      </c>
      <c r="I362" s="28" t="s">
        <v>416</v>
      </c>
      <c r="J362" s="29" t="s">
        <v>12</v>
      </c>
    </row>
    <row r="363" spans="1:10" ht="25">
      <c r="A363" s="24" t="s">
        <v>8</v>
      </c>
      <c r="B363" s="25" t="s">
        <v>9</v>
      </c>
      <c r="C363" s="19" t="s">
        <v>374</v>
      </c>
      <c r="D363" s="1" t="s">
        <v>416</v>
      </c>
      <c r="E363" s="1">
        <v>23.14</v>
      </c>
      <c r="F363" s="1">
        <v>23.75</v>
      </c>
      <c r="G363" s="1">
        <v>24.45</v>
      </c>
      <c r="H363" s="1">
        <v>22.32</v>
      </c>
      <c r="I363" s="28" t="s">
        <v>416</v>
      </c>
      <c r="J363" s="29" t="s">
        <v>12</v>
      </c>
    </row>
    <row r="364" spans="1:10" ht="25">
      <c r="A364" s="24" t="s">
        <v>8</v>
      </c>
      <c r="B364" s="25" t="s">
        <v>9</v>
      </c>
      <c r="C364" s="19" t="s">
        <v>375</v>
      </c>
      <c r="D364" s="1" t="s">
        <v>416</v>
      </c>
      <c r="E364" s="1">
        <v>17.520000000000003</v>
      </c>
      <c r="F364" s="1">
        <v>17.330000000000002</v>
      </c>
      <c r="G364" s="1">
        <v>17.66</v>
      </c>
      <c r="H364" s="1">
        <v>16.610000000000003</v>
      </c>
      <c r="I364" s="28" t="s">
        <v>416</v>
      </c>
      <c r="J364" s="29" t="s">
        <v>12</v>
      </c>
    </row>
    <row r="365" spans="1:10" ht="25">
      <c r="A365" s="24" t="s">
        <v>8</v>
      </c>
      <c r="B365" s="25" t="s">
        <v>9</v>
      </c>
      <c r="C365" s="19" t="s">
        <v>376</v>
      </c>
      <c r="D365" s="1" t="s">
        <v>416</v>
      </c>
      <c r="E365" s="1">
        <v>27.71</v>
      </c>
      <c r="F365" s="1">
        <v>28.44</v>
      </c>
      <c r="G365" s="1">
        <v>29.91</v>
      </c>
      <c r="H365" s="31">
        <v>27.6</v>
      </c>
      <c r="I365" s="28" t="s">
        <v>416</v>
      </c>
      <c r="J365" s="29" t="s">
        <v>12</v>
      </c>
    </row>
    <row r="366" spans="1:10" ht="25">
      <c r="A366" s="24" t="s">
        <v>8</v>
      </c>
      <c r="B366" s="25" t="s">
        <v>9</v>
      </c>
      <c r="C366" s="19" t="s">
        <v>377</v>
      </c>
      <c r="D366" s="1" t="s">
        <v>416</v>
      </c>
      <c r="E366" s="1">
        <v>15.47</v>
      </c>
      <c r="F366" s="1">
        <v>19.770000000000003</v>
      </c>
      <c r="G366" s="1">
        <v>45</v>
      </c>
      <c r="H366" s="31">
        <v>14.4</v>
      </c>
      <c r="I366" s="28" t="s">
        <v>416</v>
      </c>
      <c r="J366" s="29" t="s">
        <v>12</v>
      </c>
    </row>
    <row r="367" spans="1:10" ht="25">
      <c r="A367" s="24" t="s">
        <v>8</v>
      </c>
      <c r="B367" s="25" t="s">
        <v>9</v>
      </c>
      <c r="C367" s="19" t="s">
        <v>378</v>
      </c>
      <c r="D367" s="1" t="s">
        <v>416</v>
      </c>
      <c r="E367" s="1">
        <v>19.270000000000003</v>
      </c>
      <c r="F367" s="1">
        <v>19.920000000000002</v>
      </c>
      <c r="G367" s="1">
        <v>21.5</v>
      </c>
      <c r="H367" s="1">
        <v>19.23</v>
      </c>
      <c r="I367" s="28" t="s">
        <v>416</v>
      </c>
      <c r="J367" s="29" t="s">
        <v>12</v>
      </c>
    </row>
    <row r="368" spans="1:10" ht="25">
      <c r="A368" s="24" t="s">
        <v>8</v>
      </c>
      <c r="B368" s="25" t="s">
        <v>9</v>
      </c>
      <c r="C368" s="19" t="s">
        <v>379</v>
      </c>
      <c r="D368" s="1" t="s">
        <v>416</v>
      </c>
      <c r="E368" s="1">
        <v>24.380000000000003</v>
      </c>
      <c r="F368" s="1">
        <v>25.16</v>
      </c>
      <c r="G368" s="1">
        <v>26</v>
      </c>
      <c r="H368" s="1">
        <v>24.830000000000002</v>
      </c>
      <c r="I368" s="28" t="s">
        <v>416</v>
      </c>
      <c r="J368" s="29" t="s">
        <v>12</v>
      </c>
    </row>
    <row r="369" spans="1:10" ht="25">
      <c r="A369" s="24" t="s">
        <v>8</v>
      </c>
      <c r="B369" s="25" t="s">
        <v>9</v>
      </c>
      <c r="C369" s="19" t="s">
        <v>380</v>
      </c>
      <c r="D369" s="1" t="s">
        <v>416</v>
      </c>
      <c r="E369" s="1">
        <v>16.14</v>
      </c>
      <c r="F369" s="1">
        <v>16.630000000000003</v>
      </c>
      <c r="G369" s="1">
        <v>16.97</v>
      </c>
      <c r="H369" s="1">
        <v>15.69</v>
      </c>
      <c r="I369" s="28" t="s">
        <v>416</v>
      </c>
      <c r="J369" s="29" t="s">
        <v>12</v>
      </c>
    </row>
    <row r="370" spans="1:10" ht="25">
      <c r="A370" s="24" t="s">
        <v>8</v>
      </c>
      <c r="B370" s="25" t="s">
        <v>9</v>
      </c>
      <c r="C370" s="19" t="s">
        <v>381</v>
      </c>
      <c r="D370" s="1" t="s">
        <v>416</v>
      </c>
      <c r="E370" s="1">
        <v>20.930000000000003</v>
      </c>
      <c r="F370" s="1">
        <v>21.520000000000003</v>
      </c>
      <c r="G370" s="1">
        <v>22.45</v>
      </c>
      <c r="H370" s="1">
        <v>20.5</v>
      </c>
      <c r="I370" s="28" t="s">
        <v>416</v>
      </c>
      <c r="J370" s="29" t="s">
        <v>12</v>
      </c>
    </row>
    <row r="371" spans="1:10" ht="25">
      <c r="A371" s="24" t="s">
        <v>8</v>
      </c>
      <c r="B371" s="25" t="s">
        <v>9</v>
      </c>
      <c r="C371" s="19" t="s">
        <v>382</v>
      </c>
      <c r="D371" s="1" t="s">
        <v>416</v>
      </c>
      <c r="E371" s="1">
        <v>22.63</v>
      </c>
      <c r="F371" s="1">
        <v>22.860000000000003</v>
      </c>
      <c r="G371" s="1">
        <v>23.18</v>
      </c>
      <c r="H371" s="1">
        <v>22.360000000000003</v>
      </c>
      <c r="I371" s="28" t="s">
        <v>416</v>
      </c>
      <c r="J371" s="29" t="s">
        <v>12</v>
      </c>
    </row>
    <row r="372" spans="1:10" ht="25">
      <c r="A372" s="24" t="s">
        <v>8</v>
      </c>
      <c r="B372" s="25" t="s">
        <v>9</v>
      </c>
      <c r="C372" s="19" t="s">
        <v>383</v>
      </c>
      <c r="D372" s="1" t="s">
        <v>416</v>
      </c>
      <c r="E372" s="31">
        <v>24.8</v>
      </c>
      <c r="F372" s="31">
        <v>25.5</v>
      </c>
      <c r="G372" s="27">
        <v>-1</v>
      </c>
      <c r="H372" s="1">
        <v>24.66</v>
      </c>
      <c r="I372" s="28" t="s">
        <v>416</v>
      </c>
      <c r="J372" s="29" t="s">
        <v>12</v>
      </c>
    </row>
    <row r="373" spans="1:10" ht="25">
      <c r="A373" s="24" t="s">
        <v>8</v>
      </c>
      <c r="B373" s="25" t="s">
        <v>9</v>
      </c>
      <c r="C373" s="19" t="s">
        <v>384</v>
      </c>
      <c r="D373" s="1" t="s">
        <v>416</v>
      </c>
      <c r="E373" s="26">
        <v>32.57</v>
      </c>
      <c r="F373" s="26">
        <v>31.55</v>
      </c>
      <c r="G373" s="27">
        <v>32.869999999999997</v>
      </c>
      <c r="H373" s="26">
        <v>32.86</v>
      </c>
      <c r="I373" s="28" t="s">
        <v>416</v>
      </c>
      <c r="J373" s="29" t="s">
        <v>12</v>
      </c>
    </row>
    <row r="374" spans="1:10" ht="25">
      <c r="A374" s="24" t="s">
        <v>8</v>
      </c>
      <c r="B374" s="25" t="s">
        <v>9</v>
      </c>
      <c r="C374" s="19" t="s">
        <v>385</v>
      </c>
      <c r="D374" s="1" t="s">
        <v>416</v>
      </c>
      <c r="E374" s="30">
        <v>32.57</v>
      </c>
      <c r="F374" s="30">
        <v>32.75</v>
      </c>
      <c r="G374" s="27">
        <v>35.229999999999997</v>
      </c>
      <c r="H374" s="30">
        <v>33.86</v>
      </c>
      <c r="I374" s="28" t="s">
        <v>416</v>
      </c>
      <c r="J374" s="29" t="s">
        <v>12</v>
      </c>
    </row>
    <row r="375" spans="1:10" ht="25">
      <c r="A375" s="24" t="s">
        <v>8</v>
      </c>
      <c r="B375" s="25" t="s">
        <v>9</v>
      </c>
      <c r="C375" s="19" t="s">
        <v>386</v>
      </c>
      <c r="D375" s="1" t="s">
        <v>416</v>
      </c>
      <c r="E375" s="30">
        <v>34.28</v>
      </c>
      <c r="F375" s="30">
        <v>34.14</v>
      </c>
      <c r="G375" s="27">
        <v>38.92</v>
      </c>
      <c r="H375" s="30">
        <v>34.83</v>
      </c>
      <c r="I375" s="28" t="s">
        <v>416</v>
      </c>
      <c r="J375" s="29" t="s">
        <v>12</v>
      </c>
    </row>
    <row r="376" spans="1:10" ht="25">
      <c r="A376" s="24" t="s">
        <v>8</v>
      </c>
      <c r="B376" s="25" t="s">
        <v>9</v>
      </c>
      <c r="C376" s="19" t="s">
        <v>387</v>
      </c>
      <c r="D376" s="1" t="s">
        <v>416</v>
      </c>
      <c r="E376" s="30">
        <v>34.549999999999997</v>
      </c>
      <c r="F376" s="30">
        <v>33.68</v>
      </c>
      <c r="G376" s="27">
        <v>36.57</v>
      </c>
      <c r="H376" s="30">
        <v>35.31</v>
      </c>
      <c r="I376" s="28" t="s">
        <v>416</v>
      </c>
      <c r="J376" s="29" t="s">
        <v>12</v>
      </c>
    </row>
    <row r="377" spans="1:10" ht="25">
      <c r="A377" s="24" t="s">
        <v>8</v>
      </c>
      <c r="B377" s="25" t="s">
        <v>9</v>
      </c>
      <c r="C377" s="19" t="s">
        <v>388</v>
      </c>
      <c r="D377" s="1" t="s">
        <v>416</v>
      </c>
      <c r="E377" s="30">
        <v>33.21</v>
      </c>
      <c r="F377" s="30">
        <v>31.19</v>
      </c>
      <c r="G377" s="27">
        <v>45.22</v>
      </c>
      <c r="H377" s="30">
        <v>34.83</v>
      </c>
      <c r="I377" s="28" t="s">
        <v>416</v>
      </c>
      <c r="J377" s="29" t="s">
        <v>12</v>
      </c>
    </row>
    <row r="378" spans="1:10" ht="25">
      <c r="A378" s="24" t="s">
        <v>8</v>
      </c>
      <c r="B378" s="25" t="s">
        <v>9</v>
      </c>
      <c r="C378" s="19" t="s">
        <v>389</v>
      </c>
      <c r="D378" s="1" t="s">
        <v>416</v>
      </c>
      <c r="E378" s="30">
        <v>32.18</v>
      </c>
      <c r="F378" s="30">
        <v>31.78</v>
      </c>
      <c r="G378" s="27">
        <v>34.11</v>
      </c>
      <c r="H378" s="30">
        <v>33.590000000000003</v>
      </c>
      <c r="I378" s="28" t="s">
        <v>416</v>
      </c>
      <c r="J378" s="29" t="s">
        <v>12</v>
      </c>
    </row>
    <row r="379" spans="1:10" ht="25">
      <c r="A379" s="24" t="s">
        <v>8</v>
      </c>
      <c r="B379" s="25" t="s">
        <v>9</v>
      </c>
      <c r="C379" s="19" t="s">
        <v>390</v>
      </c>
      <c r="D379" s="1" t="s">
        <v>416</v>
      </c>
      <c r="E379" s="36">
        <v>34.200000000000003</v>
      </c>
      <c r="F379" s="30">
        <v>32.76</v>
      </c>
      <c r="G379" s="27">
        <v>35.049999999999997</v>
      </c>
      <c r="H379" s="30">
        <v>34.79</v>
      </c>
      <c r="I379" s="28" t="s">
        <v>416</v>
      </c>
      <c r="J379" s="29" t="s">
        <v>12</v>
      </c>
    </row>
    <row r="380" spans="1:10" ht="25">
      <c r="A380" s="24" t="s">
        <v>8</v>
      </c>
      <c r="B380" s="25" t="s">
        <v>9</v>
      </c>
      <c r="C380" s="19" t="s">
        <v>391</v>
      </c>
      <c r="D380" s="1" t="s">
        <v>416</v>
      </c>
      <c r="E380" s="1">
        <v>20.420000000000002</v>
      </c>
      <c r="F380" s="1">
        <v>20.560000000000002</v>
      </c>
      <c r="G380" s="27">
        <v>21.31</v>
      </c>
      <c r="H380" s="1">
        <v>19.940000000000001</v>
      </c>
      <c r="I380" s="28" t="s">
        <v>416</v>
      </c>
      <c r="J380" s="29" t="s">
        <v>12</v>
      </c>
    </row>
    <row r="381" spans="1:10" ht="25">
      <c r="A381" s="24" t="s">
        <v>8</v>
      </c>
      <c r="B381" s="25" t="s">
        <v>9</v>
      </c>
      <c r="C381" s="19" t="s">
        <v>392</v>
      </c>
      <c r="D381" s="1" t="s">
        <v>416</v>
      </c>
      <c r="E381" s="26">
        <v>30.88</v>
      </c>
      <c r="F381" s="26">
        <v>30.05</v>
      </c>
      <c r="G381" s="27">
        <v>30.8</v>
      </c>
      <c r="H381" s="26">
        <v>33.590000000000003</v>
      </c>
      <c r="I381" s="28" t="s">
        <v>416</v>
      </c>
      <c r="J381" s="29" t="s">
        <v>12</v>
      </c>
    </row>
    <row r="382" spans="1:10" ht="25">
      <c r="A382" s="24" t="s">
        <v>8</v>
      </c>
      <c r="B382" s="25" t="s">
        <v>9</v>
      </c>
      <c r="C382" s="19" t="s">
        <v>393</v>
      </c>
      <c r="D382" s="1" t="s">
        <v>416</v>
      </c>
      <c r="E382" s="26">
        <v>31.65</v>
      </c>
      <c r="F382" s="26">
        <v>30.76</v>
      </c>
      <c r="G382" s="27">
        <v>29.78</v>
      </c>
      <c r="H382" s="26">
        <v>32.78</v>
      </c>
      <c r="I382" s="28" t="s">
        <v>416</v>
      </c>
      <c r="J382" s="29" t="s">
        <v>12</v>
      </c>
    </row>
    <row r="383" spans="1:10" ht="25">
      <c r="A383" s="24" t="s">
        <v>8</v>
      </c>
      <c r="B383" s="25" t="s">
        <v>9</v>
      </c>
      <c r="C383" s="19" t="s">
        <v>394</v>
      </c>
      <c r="D383" s="1" t="s">
        <v>416</v>
      </c>
      <c r="E383" s="36">
        <v>33.299999999999997</v>
      </c>
      <c r="F383" s="30">
        <v>31.89</v>
      </c>
      <c r="G383" s="27">
        <v>34.880000000000003</v>
      </c>
      <c r="H383" s="30">
        <v>33.75</v>
      </c>
      <c r="I383" s="28" t="s">
        <v>416</v>
      </c>
      <c r="J383" s="29" t="s">
        <v>12</v>
      </c>
    </row>
    <row r="384" spans="1:10" ht="25">
      <c r="A384" s="24" t="s">
        <v>8</v>
      </c>
      <c r="B384" s="25" t="s">
        <v>9</v>
      </c>
      <c r="C384" s="19" t="s">
        <v>395</v>
      </c>
      <c r="D384" s="1" t="s">
        <v>416</v>
      </c>
      <c r="E384" s="1">
        <v>22.48</v>
      </c>
      <c r="F384" s="1">
        <v>23.290000000000003</v>
      </c>
      <c r="G384" s="27">
        <v>23.8</v>
      </c>
      <c r="H384" s="1">
        <v>22.360000000000003</v>
      </c>
      <c r="I384" s="28" t="s">
        <v>416</v>
      </c>
      <c r="J384" s="29" t="s">
        <v>12</v>
      </c>
    </row>
    <row r="385" spans="1:10" ht="25">
      <c r="A385" s="24" t="s">
        <v>8</v>
      </c>
      <c r="B385" s="25" t="s">
        <v>9</v>
      </c>
      <c r="C385" s="19" t="s">
        <v>396</v>
      </c>
      <c r="D385" s="1" t="s">
        <v>416</v>
      </c>
      <c r="E385" s="26">
        <v>31.2</v>
      </c>
      <c r="F385" s="26">
        <v>30.18</v>
      </c>
      <c r="G385" s="27">
        <v>30.55</v>
      </c>
      <c r="H385" s="26">
        <v>31.68</v>
      </c>
      <c r="I385" s="28" t="s">
        <v>416</v>
      </c>
      <c r="J385" s="29" t="s">
        <v>12</v>
      </c>
    </row>
    <row r="386" spans="1:10" ht="25">
      <c r="A386" s="24" t="s">
        <v>8</v>
      </c>
      <c r="B386" s="25" t="s">
        <v>9</v>
      </c>
      <c r="C386" s="19" t="s">
        <v>397</v>
      </c>
      <c r="D386" s="1" t="s">
        <v>416</v>
      </c>
      <c r="E386" s="30">
        <v>33.590000000000003</v>
      </c>
      <c r="F386" s="30">
        <v>31.56</v>
      </c>
      <c r="G386" s="27">
        <v>33.03</v>
      </c>
      <c r="H386" s="30">
        <v>33.22</v>
      </c>
      <c r="I386" s="28" t="s">
        <v>416</v>
      </c>
      <c r="J386" s="29" t="s">
        <v>12</v>
      </c>
    </row>
    <row r="387" spans="1:10" ht="25">
      <c r="A387" s="24" t="s">
        <v>8</v>
      </c>
      <c r="B387" s="25" t="s">
        <v>9</v>
      </c>
      <c r="C387" s="19" t="s">
        <v>398</v>
      </c>
      <c r="D387" s="1" t="s">
        <v>416</v>
      </c>
      <c r="E387" s="1">
        <v>22.610000000000003</v>
      </c>
      <c r="F387" s="1">
        <v>23.080000000000002</v>
      </c>
      <c r="G387" s="27">
        <v>24.83</v>
      </c>
      <c r="H387" s="1">
        <v>22.41</v>
      </c>
      <c r="I387" s="28" t="s">
        <v>416</v>
      </c>
      <c r="J387" s="29" t="s">
        <v>12</v>
      </c>
    </row>
    <row r="388" spans="1:10" ht="25">
      <c r="A388" s="24" t="s">
        <v>8</v>
      </c>
      <c r="B388" s="25" t="s">
        <v>9</v>
      </c>
      <c r="C388" s="19" t="s">
        <v>399</v>
      </c>
      <c r="D388" s="1" t="s">
        <v>416</v>
      </c>
      <c r="E388" s="30">
        <v>31.82</v>
      </c>
      <c r="F388" s="30">
        <v>31.16</v>
      </c>
      <c r="G388" s="27">
        <v>31.36</v>
      </c>
      <c r="H388" s="30">
        <v>32.83</v>
      </c>
      <c r="I388" s="28" t="s">
        <v>416</v>
      </c>
      <c r="J388" s="29" t="s">
        <v>12</v>
      </c>
    </row>
    <row r="389" spans="1:10" ht="25">
      <c r="A389" s="24" t="s">
        <v>8</v>
      </c>
      <c r="B389" s="25" t="s">
        <v>9</v>
      </c>
      <c r="C389" s="19" t="s">
        <v>400</v>
      </c>
      <c r="D389" s="1" t="s">
        <v>416</v>
      </c>
      <c r="E389" s="1">
        <v>21.62</v>
      </c>
      <c r="F389" s="1">
        <v>21.75</v>
      </c>
      <c r="G389" s="27">
        <v>21.7</v>
      </c>
      <c r="H389" s="1">
        <v>21.26</v>
      </c>
      <c r="I389" s="28" t="s">
        <v>416</v>
      </c>
      <c r="J389" s="29" t="s">
        <v>12</v>
      </c>
    </row>
    <row r="390" spans="1:10" ht="25">
      <c r="A390" s="24" t="s">
        <v>8</v>
      </c>
      <c r="B390" s="25" t="s">
        <v>9</v>
      </c>
      <c r="C390" s="19" t="s">
        <v>401</v>
      </c>
      <c r="D390" s="1" t="s">
        <v>416</v>
      </c>
      <c r="E390" s="1">
        <v>22.810000000000002</v>
      </c>
      <c r="F390" s="1">
        <v>22.96</v>
      </c>
      <c r="G390" s="27">
        <v>24.33</v>
      </c>
      <c r="H390" s="1">
        <v>22.610000000000003</v>
      </c>
      <c r="I390" s="28" t="s">
        <v>416</v>
      </c>
      <c r="J390" s="29" t="s">
        <v>12</v>
      </c>
    </row>
    <row r="391" spans="1:10" ht="25">
      <c r="A391" s="24" t="s">
        <v>8</v>
      </c>
      <c r="B391" s="25" t="s">
        <v>9</v>
      </c>
      <c r="C391" s="19" t="s">
        <v>402</v>
      </c>
      <c r="D391" s="1" t="s">
        <v>416</v>
      </c>
      <c r="E391" s="1">
        <v>22.400000000000002</v>
      </c>
      <c r="F391" s="1">
        <v>22.740000000000002</v>
      </c>
      <c r="G391" s="27">
        <v>23.66</v>
      </c>
      <c r="H391" s="1">
        <v>21.91</v>
      </c>
      <c r="I391" s="28" t="s">
        <v>416</v>
      </c>
      <c r="J391" s="29" t="s">
        <v>12</v>
      </c>
    </row>
    <row r="392" spans="1:10" ht="25">
      <c r="A392" s="24" t="s">
        <v>8</v>
      </c>
      <c r="B392" s="25" t="s">
        <v>9</v>
      </c>
      <c r="C392" s="19" t="s">
        <v>403</v>
      </c>
      <c r="D392" s="1" t="s">
        <v>416</v>
      </c>
      <c r="E392" s="26">
        <v>31.87</v>
      </c>
      <c r="F392" s="26">
        <v>30.45</v>
      </c>
      <c r="G392" s="27">
        <v>30.77</v>
      </c>
      <c r="H392" s="26">
        <v>32.590000000000003</v>
      </c>
      <c r="I392" s="28" t="s">
        <v>416</v>
      </c>
      <c r="J392" s="29" t="s">
        <v>12</v>
      </c>
    </row>
    <row r="393" spans="1:10" ht="25">
      <c r="A393" s="24" t="s">
        <v>8</v>
      </c>
      <c r="B393" s="25" t="s">
        <v>9</v>
      </c>
      <c r="C393" s="19" t="s">
        <v>404</v>
      </c>
      <c r="D393" s="1" t="s">
        <v>415</v>
      </c>
      <c r="E393" s="1">
        <v>24.78</v>
      </c>
      <c r="F393" s="1">
        <v>25.150000000000002</v>
      </c>
      <c r="G393" s="27">
        <v>-1</v>
      </c>
      <c r="H393" s="1">
        <v>23.41</v>
      </c>
      <c r="I393" s="28" t="s">
        <v>416</v>
      </c>
      <c r="J393" s="29" t="s">
        <v>12</v>
      </c>
    </row>
    <row r="394" spans="1:10" ht="25">
      <c r="A394" s="24" t="s">
        <v>8</v>
      </c>
      <c r="B394" s="25" t="s">
        <v>9</v>
      </c>
      <c r="C394" s="19" t="s">
        <v>405</v>
      </c>
      <c r="D394" s="1" t="s">
        <v>416</v>
      </c>
      <c r="E394" s="32">
        <v>26.57</v>
      </c>
      <c r="F394" s="32">
        <v>26.18</v>
      </c>
      <c r="G394" s="27">
        <v>26.34</v>
      </c>
      <c r="H394" s="32">
        <v>27.67</v>
      </c>
      <c r="I394" s="28" t="s">
        <v>416</v>
      </c>
      <c r="J394" s="29" t="s">
        <v>12</v>
      </c>
    </row>
    <row r="395" spans="1:10" ht="25">
      <c r="A395" s="24" t="s">
        <v>8</v>
      </c>
      <c r="B395" s="25" t="s">
        <v>9</v>
      </c>
      <c r="C395" s="19" t="s">
        <v>406</v>
      </c>
      <c r="D395" s="1" t="s">
        <v>416</v>
      </c>
      <c r="E395" s="32">
        <v>25.84</v>
      </c>
      <c r="F395" s="32">
        <v>25.64</v>
      </c>
      <c r="G395" s="27">
        <v>-1</v>
      </c>
      <c r="H395" s="32">
        <v>26.72</v>
      </c>
      <c r="I395" s="28" t="s">
        <v>416</v>
      </c>
      <c r="J395" s="29" t="s">
        <v>12</v>
      </c>
    </row>
    <row r="396" spans="1:10" ht="25">
      <c r="A396" s="24" t="s">
        <v>8</v>
      </c>
      <c r="B396" s="25" t="s">
        <v>9</v>
      </c>
      <c r="C396" s="19" t="s">
        <v>407</v>
      </c>
      <c r="D396" s="1" t="s">
        <v>416</v>
      </c>
      <c r="E396" s="32">
        <v>24.79</v>
      </c>
      <c r="F396" s="32">
        <v>26.38</v>
      </c>
      <c r="G396" s="32">
        <v>27.47</v>
      </c>
      <c r="H396" s="32">
        <v>28.32</v>
      </c>
      <c r="I396" s="28" t="s">
        <v>416</v>
      </c>
      <c r="J396" s="29" t="s">
        <v>12</v>
      </c>
    </row>
    <row r="397" spans="1:10" ht="25">
      <c r="A397" s="24" t="s">
        <v>8</v>
      </c>
      <c r="B397" s="25" t="s">
        <v>9</v>
      </c>
      <c r="C397" s="19" t="s">
        <v>408</v>
      </c>
      <c r="D397" s="1" t="s">
        <v>416</v>
      </c>
      <c r="E397" s="30">
        <v>33.93</v>
      </c>
      <c r="F397" s="30">
        <v>31.61</v>
      </c>
      <c r="G397" s="30">
        <v>33.57</v>
      </c>
      <c r="H397" s="30">
        <v>33.36</v>
      </c>
      <c r="I397" s="28" t="s">
        <v>416</v>
      </c>
      <c r="J397" s="29" t="s">
        <v>12</v>
      </c>
    </row>
    <row r="398" spans="1:10" ht="25">
      <c r="A398" s="24" t="s">
        <v>8</v>
      </c>
      <c r="B398" s="25" t="s">
        <v>9</v>
      </c>
      <c r="C398" s="19" t="s">
        <v>409</v>
      </c>
      <c r="D398" s="1" t="s">
        <v>416</v>
      </c>
      <c r="E398" s="1">
        <v>19.21</v>
      </c>
      <c r="F398" s="1">
        <v>20.180000000000003</v>
      </c>
      <c r="G398" s="1">
        <v>21.37</v>
      </c>
      <c r="H398" s="1">
        <v>19.560000000000002</v>
      </c>
      <c r="I398" s="28" t="s">
        <v>416</v>
      </c>
      <c r="J398" s="29" t="s">
        <v>12</v>
      </c>
    </row>
    <row r="399" spans="1:10" ht="25">
      <c r="A399" s="24" t="s">
        <v>8</v>
      </c>
      <c r="B399" s="25" t="s">
        <v>9</v>
      </c>
      <c r="C399" s="19" t="s">
        <v>410</v>
      </c>
      <c r="D399" s="1" t="s">
        <v>416</v>
      </c>
      <c r="E399" s="30">
        <v>32.89</v>
      </c>
      <c r="F399" s="30">
        <v>31.34</v>
      </c>
      <c r="G399" s="30">
        <v>30.1</v>
      </c>
      <c r="H399" s="36">
        <v>33</v>
      </c>
      <c r="I399" s="28" t="s">
        <v>416</v>
      </c>
      <c r="J399" s="29" t="s">
        <v>12</v>
      </c>
    </row>
    <row r="400" spans="1:10" ht="25">
      <c r="A400" s="24" t="s">
        <v>8</v>
      </c>
      <c r="B400" s="25" t="s">
        <v>9</v>
      </c>
      <c r="C400" s="19" t="s">
        <v>411</v>
      </c>
      <c r="D400" s="1" t="s">
        <v>416</v>
      </c>
      <c r="E400" s="1">
        <v>20.16</v>
      </c>
      <c r="F400" s="1">
        <v>20.350000000000001</v>
      </c>
      <c r="G400" s="1">
        <v>21.58</v>
      </c>
      <c r="H400" s="31">
        <v>19.900000000000002</v>
      </c>
      <c r="I400" s="28" t="s">
        <v>416</v>
      </c>
      <c r="J400" s="29" t="s">
        <v>12</v>
      </c>
    </row>
    <row r="401" spans="1:10" ht="25">
      <c r="A401" s="24" t="s">
        <v>8</v>
      </c>
      <c r="B401" s="42" t="s">
        <v>9</v>
      </c>
      <c r="C401" s="10" t="s">
        <v>412</v>
      </c>
      <c r="D401" s="43" t="s">
        <v>416</v>
      </c>
      <c r="E401" s="1">
        <v>20.450000000000003</v>
      </c>
      <c r="F401" s="1">
        <v>20.830000000000002</v>
      </c>
      <c r="G401" s="1">
        <v>21.42</v>
      </c>
      <c r="H401" s="1">
        <v>20.23</v>
      </c>
      <c r="I401" s="28" t="s">
        <v>416</v>
      </c>
      <c r="J401" s="29" t="s">
        <v>12</v>
      </c>
    </row>
  </sheetData>
  <conditionalFormatting sqref="H60:H67 H45:H51 H54:H58 H71:H73 H75:H79 H81:H112 H29:H43 H3:H27 F2:F251 I3:J401 H2:J2 D2:D401">
    <cfRule type="cellIs" dxfId="291" priority="479" operator="equal">
      <formula>"neg"</formula>
    </cfRule>
    <cfRule type="cellIs" dxfId="290" priority="480" operator="equal">
      <formula>"pos"</formula>
    </cfRule>
  </conditionalFormatting>
  <conditionalFormatting sqref="H44">
    <cfRule type="cellIs" dxfId="289" priority="477" operator="equal">
      <formula>"neg"</formula>
    </cfRule>
    <cfRule type="cellIs" dxfId="288" priority="478" operator="equal">
      <formula>"pos"</formula>
    </cfRule>
  </conditionalFormatting>
  <conditionalFormatting sqref="H59">
    <cfRule type="cellIs" dxfId="287" priority="475" operator="equal">
      <formula>"neg"</formula>
    </cfRule>
    <cfRule type="cellIs" dxfId="286" priority="476" operator="equal">
      <formula>"pos"</formula>
    </cfRule>
  </conditionalFormatting>
  <conditionalFormatting sqref="H52">
    <cfRule type="cellIs" dxfId="285" priority="473" operator="equal">
      <formula>"neg"</formula>
    </cfRule>
    <cfRule type="cellIs" dxfId="284" priority="474" operator="equal">
      <formula>"pos"</formula>
    </cfRule>
  </conditionalFormatting>
  <conditionalFormatting sqref="H53">
    <cfRule type="cellIs" dxfId="283" priority="471" operator="equal">
      <formula>"neg"</formula>
    </cfRule>
    <cfRule type="cellIs" dxfId="282" priority="472" operator="equal">
      <formula>"pos"</formula>
    </cfRule>
  </conditionalFormatting>
  <conditionalFormatting sqref="H68:H69">
    <cfRule type="cellIs" dxfId="281" priority="469" operator="equal">
      <formula>"neg"</formula>
    </cfRule>
    <cfRule type="cellIs" dxfId="280" priority="470" operator="equal">
      <formula>"pos"</formula>
    </cfRule>
  </conditionalFormatting>
  <conditionalFormatting sqref="H70">
    <cfRule type="cellIs" dxfId="279" priority="467" operator="equal">
      <formula>"neg"</formula>
    </cfRule>
    <cfRule type="cellIs" dxfId="278" priority="468" operator="equal">
      <formula>"pos"</formula>
    </cfRule>
  </conditionalFormatting>
  <conditionalFormatting sqref="H74">
    <cfRule type="cellIs" dxfId="277" priority="465" operator="equal">
      <formula>"neg"</formula>
    </cfRule>
    <cfRule type="cellIs" dxfId="276" priority="466" operator="equal">
      <formula>"pos"</formula>
    </cfRule>
  </conditionalFormatting>
  <conditionalFormatting sqref="H80">
    <cfRule type="cellIs" dxfId="275" priority="463" operator="equal">
      <formula>"neg"</formula>
    </cfRule>
    <cfRule type="cellIs" dxfId="274" priority="464" operator="equal">
      <formula>"pos"</formula>
    </cfRule>
  </conditionalFormatting>
  <conditionalFormatting sqref="H28">
    <cfRule type="cellIs" dxfId="273" priority="461" operator="equal">
      <formula>"neg"</formula>
    </cfRule>
    <cfRule type="cellIs" dxfId="272" priority="462" operator="equal">
      <formula>"pos"</formula>
    </cfRule>
  </conditionalFormatting>
  <conditionalFormatting sqref="H279">
    <cfRule type="cellIs" dxfId="271" priority="459" operator="equal">
      <formula>-1</formula>
    </cfRule>
    <cfRule type="cellIs" priority="460" operator="equal">
      <formula>-1</formula>
    </cfRule>
  </conditionalFormatting>
  <conditionalFormatting sqref="H282">
    <cfRule type="cellIs" dxfId="270" priority="457" operator="equal">
      <formula>-1</formula>
    </cfRule>
    <cfRule type="cellIs" priority="458" operator="equal">
      <formula>-1</formula>
    </cfRule>
  </conditionalFormatting>
  <conditionalFormatting sqref="H283">
    <cfRule type="cellIs" dxfId="269" priority="455" operator="equal">
      <formula>-1</formula>
    </cfRule>
    <cfRule type="cellIs" priority="456" operator="equal">
      <formula>-1</formula>
    </cfRule>
  </conditionalFormatting>
  <conditionalFormatting sqref="H293">
    <cfRule type="cellIs" dxfId="268" priority="453" operator="equal">
      <formula>-1</formula>
    </cfRule>
    <cfRule type="cellIs" priority="454" operator="equal">
      <formula>-1</formula>
    </cfRule>
  </conditionalFormatting>
  <conditionalFormatting sqref="H295">
    <cfRule type="cellIs" dxfId="267" priority="451" operator="equal">
      <formula>-1</formula>
    </cfRule>
    <cfRule type="cellIs" priority="452" operator="equal">
      <formula>-1</formula>
    </cfRule>
  </conditionalFormatting>
  <conditionalFormatting sqref="H298">
    <cfRule type="cellIs" dxfId="266" priority="449" operator="equal">
      <formula>-1</formula>
    </cfRule>
    <cfRule type="cellIs" priority="450" operator="equal">
      <formula>-1</formula>
    </cfRule>
  </conditionalFormatting>
  <conditionalFormatting sqref="H299">
    <cfRule type="cellIs" dxfId="265" priority="447" operator="equal">
      <formula>-1</formula>
    </cfRule>
    <cfRule type="cellIs" priority="448" operator="equal">
      <formula>-1</formula>
    </cfRule>
  </conditionalFormatting>
  <conditionalFormatting sqref="H307">
    <cfRule type="cellIs" dxfId="264" priority="445" operator="equal">
      <formula>-1</formula>
    </cfRule>
    <cfRule type="cellIs" priority="446" operator="equal">
      <formula>-1</formula>
    </cfRule>
  </conditionalFormatting>
  <conditionalFormatting sqref="H309">
    <cfRule type="cellIs" dxfId="263" priority="443" operator="equal">
      <formula>-1</formula>
    </cfRule>
    <cfRule type="cellIs" priority="444" operator="equal">
      <formula>-1</formula>
    </cfRule>
  </conditionalFormatting>
  <conditionalFormatting sqref="H311">
    <cfRule type="cellIs" dxfId="262" priority="441" operator="equal">
      <formula>-1</formula>
    </cfRule>
    <cfRule type="cellIs" priority="442" operator="equal">
      <formula>-1</formula>
    </cfRule>
  </conditionalFormatting>
  <conditionalFormatting sqref="H312">
    <cfRule type="cellIs" dxfId="261" priority="439" operator="equal">
      <formula>-1</formula>
    </cfRule>
    <cfRule type="cellIs" priority="440" operator="equal">
      <formula>-1</formula>
    </cfRule>
  </conditionalFormatting>
  <conditionalFormatting sqref="H313">
    <cfRule type="cellIs" dxfId="260" priority="437" operator="equal">
      <formula>-1</formula>
    </cfRule>
    <cfRule type="cellIs" priority="438" operator="equal">
      <formula>-1</formula>
    </cfRule>
  </conditionalFormatting>
  <conditionalFormatting sqref="H314">
    <cfRule type="cellIs" dxfId="259" priority="435" operator="equal">
      <formula>-1</formula>
    </cfRule>
    <cfRule type="cellIs" priority="436" operator="equal">
      <formula>-1</formula>
    </cfRule>
  </conditionalFormatting>
  <conditionalFormatting sqref="H315">
    <cfRule type="cellIs" dxfId="258" priority="433" operator="equal">
      <formula>-1</formula>
    </cfRule>
    <cfRule type="cellIs" priority="434" operator="equal">
      <formula>-1</formula>
    </cfRule>
  </conditionalFormatting>
  <conditionalFormatting sqref="H316">
    <cfRule type="cellIs" dxfId="257" priority="431" operator="equal">
      <formula>-1</formula>
    </cfRule>
    <cfRule type="cellIs" priority="432" operator="equal">
      <formula>-1</formula>
    </cfRule>
  </conditionalFormatting>
  <conditionalFormatting sqref="H317">
    <cfRule type="cellIs" dxfId="256" priority="429" operator="equal">
      <formula>-1</formula>
    </cfRule>
    <cfRule type="cellIs" priority="430" operator="equal">
      <formula>-1</formula>
    </cfRule>
  </conditionalFormatting>
  <conditionalFormatting sqref="H318">
    <cfRule type="cellIs" dxfId="255" priority="427" operator="equal">
      <formula>-1</formula>
    </cfRule>
    <cfRule type="cellIs" priority="428" operator="equal">
      <formula>-1</formula>
    </cfRule>
  </conditionalFormatting>
  <conditionalFormatting sqref="H319">
    <cfRule type="cellIs" dxfId="254" priority="425" operator="equal">
      <formula>-1</formula>
    </cfRule>
    <cfRule type="cellIs" priority="426" operator="equal">
      <formula>-1</formula>
    </cfRule>
  </conditionalFormatting>
  <conditionalFormatting sqref="H320">
    <cfRule type="cellIs" dxfId="253" priority="423" operator="equal">
      <formula>-1</formula>
    </cfRule>
    <cfRule type="cellIs" priority="424" operator="equal">
      <formula>-1</formula>
    </cfRule>
  </conditionalFormatting>
  <conditionalFormatting sqref="H321">
    <cfRule type="cellIs" dxfId="252" priority="421" operator="equal">
      <formula>-1</formula>
    </cfRule>
    <cfRule type="cellIs" priority="422" operator="equal">
      <formula>-1</formula>
    </cfRule>
  </conditionalFormatting>
  <conditionalFormatting sqref="H323">
    <cfRule type="cellIs" dxfId="251" priority="419" operator="equal">
      <formula>-1</formula>
    </cfRule>
    <cfRule type="cellIs" priority="420" operator="equal">
      <formula>-1</formula>
    </cfRule>
  </conditionalFormatting>
  <conditionalFormatting sqref="H324">
    <cfRule type="cellIs" dxfId="250" priority="417" operator="equal">
      <formula>-1</formula>
    </cfRule>
    <cfRule type="cellIs" priority="418" operator="equal">
      <formula>-1</formula>
    </cfRule>
  </conditionalFormatting>
  <conditionalFormatting sqref="H325">
    <cfRule type="cellIs" dxfId="249" priority="415" operator="equal">
      <formula>-1</formula>
    </cfRule>
    <cfRule type="cellIs" priority="416" operator="equal">
      <formula>-1</formula>
    </cfRule>
  </conditionalFormatting>
  <conditionalFormatting sqref="H326">
    <cfRule type="cellIs" dxfId="248" priority="413" operator="equal">
      <formula>-1</formula>
    </cfRule>
    <cfRule type="cellIs" priority="414" operator="equal">
      <formula>-1</formula>
    </cfRule>
  </conditionalFormatting>
  <conditionalFormatting sqref="H327">
    <cfRule type="cellIs" dxfId="247" priority="411" operator="equal">
      <formula>-1</formula>
    </cfRule>
    <cfRule type="cellIs" priority="412" operator="equal">
      <formula>-1</formula>
    </cfRule>
  </conditionalFormatting>
  <conditionalFormatting sqref="H328">
    <cfRule type="cellIs" dxfId="246" priority="409" operator="equal">
      <formula>-1</formula>
    </cfRule>
    <cfRule type="cellIs" priority="410" operator="equal">
      <formula>-1</formula>
    </cfRule>
  </conditionalFormatting>
  <conditionalFormatting sqref="H329">
    <cfRule type="cellIs" dxfId="245" priority="407" operator="equal">
      <formula>-1</formula>
    </cfRule>
    <cfRule type="cellIs" priority="408" operator="equal">
      <formula>-1</formula>
    </cfRule>
  </conditionalFormatting>
  <conditionalFormatting sqref="H330">
    <cfRule type="cellIs" dxfId="244" priority="405" operator="equal">
      <formula>-1</formula>
    </cfRule>
    <cfRule type="cellIs" priority="406" operator="equal">
      <formula>-1</formula>
    </cfRule>
  </conditionalFormatting>
  <conditionalFormatting sqref="H331">
    <cfRule type="cellIs" dxfId="243" priority="403" operator="equal">
      <formula>-1</formula>
    </cfRule>
    <cfRule type="cellIs" priority="404" operator="equal">
      <formula>-1</formula>
    </cfRule>
  </conditionalFormatting>
  <conditionalFormatting sqref="H332">
    <cfRule type="cellIs" dxfId="242" priority="401" operator="equal">
      <formula>-1</formula>
    </cfRule>
    <cfRule type="cellIs" priority="402" operator="equal">
      <formula>-1</formula>
    </cfRule>
  </conditionalFormatting>
  <conditionalFormatting sqref="H333">
    <cfRule type="cellIs" dxfId="241" priority="399" operator="equal">
      <formula>-1</formula>
    </cfRule>
    <cfRule type="cellIs" priority="400" operator="equal">
      <formula>-1</formula>
    </cfRule>
  </conditionalFormatting>
  <conditionalFormatting sqref="H334">
    <cfRule type="cellIs" dxfId="240" priority="397" operator="equal">
      <formula>-1</formula>
    </cfRule>
    <cfRule type="cellIs" priority="398" operator="equal">
      <formula>-1</formula>
    </cfRule>
  </conditionalFormatting>
  <conditionalFormatting sqref="H335">
    <cfRule type="cellIs" dxfId="239" priority="395" operator="equal">
      <formula>-1</formula>
    </cfRule>
    <cfRule type="cellIs" priority="396" operator="equal">
      <formula>-1</formula>
    </cfRule>
  </conditionalFormatting>
  <conditionalFormatting sqref="H336">
    <cfRule type="cellIs" dxfId="238" priority="393" operator="equal">
      <formula>-1</formula>
    </cfRule>
    <cfRule type="cellIs" priority="394" operator="equal">
      <formula>-1</formula>
    </cfRule>
  </conditionalFormatting>
  <conditionalFormatting sqref="H337">
    <cfRule type="cellIs" dxfId="237" priority="391" operator="equal">
      <formula>-1</formula>
    </cfRule>
    <cfRule type="cellIs" priority="392" operator="equal">
      <formula>-1</formula>
    </cfRule>
  </conditionalFormatting>
  <conditionalFormatting sqref="H338">
    <cfRule type="cellIs" dxfId="236" priority="389" operator="equal">
      <formula>-1</formula>
    </cfRule>
    <cfRule type="cellIs" priority="390" operator="equal">
      <formula>-1</formula>
    </cfRule>
  </conditionalFormatting>
  <conditionalFormatting sqref="H339">
    <cfRule type="cellIs" dxfId="235" priority="387" operator="equal">
      <formula>-1</formula>
    </cfRule>
    <cfRule type="cellIs" priority="388" operator="equal">
      <formula>-1</formula>
    </cfRule>
  </conditionalFormatting>
  <conditionalFormatting sqref="H340">
    <cfRule type="cellIs" dxfId="234" priority="385" operator="equal">
      <formula>-1</formula>
    </cfRule>
    <cfRule type="cellIs" priority="386" operator="equal">
      <formula>-1</formula>
    </cfRule>
  </conditionalFormatting>
  <conditionalFormatting sqref="H341">
    <cfRule type="cellIs" dxfId="233" priority="383" operator="equal">
      <formula>-1</formula>
    </cfRule>
    <cfRule type="cellIs" priority="384" operator="equal">
      <formula>-1</formula>
    </cfRule>
  </conditionalFormatting>
  <conditionalFormatting sqref="H342">
    <cfRule type="cellIs" dxfId="232" priority="381" operator="equal">
      <formula>-1</formula>
    </cfRule>
    <cfRule type="cellIs" priority="382" operator="equal">
      <formula>-1</formula>
    </cfRule>
  </conditionalFormatting>
  <conditionalFormatting sqref="H343">
    <cfRule type="cellIs" dxfId="231" priority="379" operator="equal">
      <formula>-1</formula>
    </cfRule>
    <cfRule type="cellIs" priority="380" operator="equal">
      <formula>-1</formula>
    </cfRule>
  </conditionalFormatting>
  <conditionalFormatting sqref="H344">
    <cfRule type="cellIs" dxfId="230" priority="377" operator="equal">
      <formula>-1</formula>
    </cfRule>
    <cfRule type="cellIs" priority="378" operator="equal">
      <formula>-1</formula>
    </cfRule>
  </conditionalFormatting>
  <conditionalFormatting sqref="H345">
    <cfRule type="cellIs" dxfId="229" priority="375" operator="equal">
      <formula>-1</formula>
    </cfRule>
    <cfRule type="cellIs" priority="376" operator="equal">
      <formula>-1</formula>
    </cfRule>
  </conditionalFormatting>
  <conditionalFormatting sqref="H346">
    <cfRule type="cellIs" dxfId="228" priority="373" operator="equal">
      <formula>-1</formula>
    </cfRule>
    <cfRule type="cellIs" priority="374" operator="equal">
      <formula>-1</formula>
    </cfRule>
  </conditionalFormatting>
  <conditionalFormatting sqref="H347">
    <cfRule type="cellIs" dxfId="227" priority="371" operator="equal">
      <formula>-1</formula>
    </cfRule>
    <cfRule type="cellIs" priority="372" operator="equal">
      <formula>-1</formula>
    </cfRule>
  </conditionalFormatting>
  <conditionalFormatting sqref="H348">
    <cfRule type="cellIs" dxfId="226" priority="369" operator="equal">
      <formula>-1</formula>
    </cfRule>
    <cfRule type="cellIs" priority="370" operator="equal">
      <formula>-1</formula>
    </cfRule>
  </conditionalFormatting>
  <conditionalFormatting sqref="H349">
    <cfRule type="cellIs" dxfId="225" priority="367" operator="equal">
      <formula>-1</formula>
    </cfRule>
    <cfRule type="cellIs" priority="368" operator="equal">
      <formula>-1</formula>
    </cfRule>
  </conditionalFormatting>
  <conditionalFormatting sqref="H350">
    <cfRule type="cellIs" dxfId="224" priority="365" operator="equal">
      <formula>-1</formula>
    </cfRule>
    <cfRule type="cellIs" priority="366" operator="equal">
      <formula>-1</formula>
    </cfRule>
  </conditionalFormatting>
  <conditionalFormatting sqref="H351">
    <cfRule type="cellIs" dxfId="223" priority="363" operator="equal">
      <formula>-1</formula>
    </cfRule>
    <cfRule type="cellIs" priority="364" operator="equal">
      <formula>-1</formula>
    </cfRule>
  </conditionalFormatting>
  <conditionalFormatting sqref="H352">
    <cfRule type="cellIs" dxfId="222" priority="361" operator="equal">
      <formula>-1</formula>
    </cfRule>
    <cfRule type="cellIs" priority="362" operator="equal">
      <formula>-1</formula>
    </cfRule>
  </conditionalFormatting>
  <conditionalFormatting sqref="H353">
    <cfRule type="cellIs" dxfId="221" priority="359" operator="equal">
      <formula>-1</formula>
    </cfRule>
    <cfRule type="cellIs" priority="360" operator="equal">
      <formula>-1</formula>
    </cfRule>
  </conditionalFormatting>
  <conditionalFormatting sqref="H354">
    <cfRule type="cellIs" dxfId="220" priority="357" operator="equal">
      <formula>-1</formula>
    </cfRule>
    <cfRule type="cellIs" priority="358" operator="equal">
      <formula>-1</formula>
    </cfRule>
  </conditionalFormatting>
  <conditionalFormatting sqref="H355">
    <cfRule type="cellIs" dxfId="219" priority="355" operator="equal">
      <formula>-1</formula>
    </cfRule>
    <cfRule type="cellIs" priority="356" operator="equal">
      <formula>-1</formula>
    </cfRule>
  </conditionalFormatting>
  <conditionalFormatting sqref="H356">
    <cfRule type="cellIs" dxfId="218" priority="353" operator="equal">
      <formula>-1</formula>
    </cfRule>
    <cfRule type="cellIs" priority="354" operator="equal">
      <formula>-1</formula>
    </cfRule>
  </conditionalFormatting>
  <conditionalFormatting sqref="H357">
    <cfRule type="cellIs" dxfId="217" priority="351" operator="equal">
      <formula>-1</formula>
    </cfRule>
    <cfRule type="cellIs" priority="352" operator="equal">
      <formula>-1</formula>
    </cfRule>
  </conditionalFormatting>
  <conditionalFormatting sqref="H358">
    <cfRule type="cellIs" dxfId="216" priority="349" operator="equal">
      <formula>-1</formula>
    </cfRule>
    <cfRule type="cellIs" priority="350" operator="equal">
      <formula>-1</formula>
    </cfRule>
  </conditionalFormatting>
  <conditionalFormatting sqref="H359">
    <cfRule type="cellIs" dxfId="215" priority="347" operator="equal">
      <formula>-1</formula>
    </cfRule>
    <cfRule type="cellIs" priority="348" operator="equal">
      <formula>-1</formula>
    </cfRule>
  </conditionalFormatting>
  <conditionalFormatting sqref="H360">
    <cfRule type="cellIs" dxfId="214" priority="345" operator="equal">
      <formula>-1</formula>
    </cfRule>
    <cfRule type="cellIs" priority="346" operator="equal">
      <formula>-1</formula>
    </cfRule>
  </conditionalFormatting>
  <conditionalFormatting sqref="H361">
    <cfRule type="cellIs" dxfId="213" priority="343" operator="equal">
      <formula>-1</formula>
    </cfRule>
    <cfRule type="cellIs" priority="344" operator="equal">
      <formula>-1</formula>
    </cfRule>
  </conditionalFormatting>
  <conditionalFormatting sqref="H362">
    <cfRule type="cellIs" dxfId="212" priority="341" operator="equal">
      <formula>-1</formula>
    </cfRule>
    <cfRule type="cellIs" priority="342" operator="equal">
      <formula>-1</formula>
    </cfRule>
  </conditionalFormatting>
  <conditionalFormatting sqref="H363">
    <cfRule type="cellIs" dxfId="211" priority="339" operator="equal">
      <formula>-1</formula>
    </cfRule>
    <cfRule type="cellIs" priority="340" operator="equal">
      <formula>-1</formula>
    </cfRule>
  </conditionalFormatting>
  <conditionalFormatting sqref="H364">
    <cfRule type="cellIs" dxfId="210" priority="337" operator="equal">
      <formula>-1</formula>
    </cfRule>
    <cfRule type="cellIs" priority="338" operator="equal">
      <formula>-1</formula>
    </cfRule>
  </conditionalFormatting>
  <conditionalFormatting sqref="H365">
    <cfRule type="cellIs" dxfId="209" priority="335" operator="equal">
      <formula>-1</formula>
    </cfRule>
    <cfRule type="cellIs" priority="336" operator="equal">
      <formula>-1</formula>
    </cfRule>
  </conditionalFormatting>
  <conditionalFormatting sqref="H366">
    <cfRule type="cellIs" dxfId="208" priority="333" operator="equal">
      <formula>-1</formula>
    </cfRule>
    <cfRule type="cellIs" priority="334" operator="equal">
      <formula>-1</formula>
    </cfRule>
  </conditionalFormatting>
  <conditionalFormatting sqref="H367">
    <cfRule type="cellIs" dxfId="207" priority="331" operator="equal">
      <formula>-1</formula>
    </cfRule>
    <cfRule type="cellIs" priority="332" operator="equal">
      <formula>-1</formula>
    </cfRule>
  </conditionalFormatting>
  <conditionalFormatting sqref="H368">
    <cfRule type="cellIs" dxfId="206" priority="329" operator="equal">
      <formula>-1</formula>
    </cfRule>
    <cfRule type="cellIs" priority="330" operator="equal">
      <formula>-1</formula>
    </cfRule>
  </conditionalFormatting>
  <conditionalFormatting sqref="H369">
    <cfRule type="cellIs" dxfId="205" priority="327" operator="equal">
      <formula>-1</formula>
    </cfRule>
    <cfRule type="cellIs" priority="328" operator="equal">
      <formula>-1</formula>
    </cfRule>
  </conditionalFormatting>
  <conditionalFormatting sqref="H370">
    <cfRule type="cellIs" dxfId="204" priority="325" operator="equal">
      <formula>-1</formula>
    </cfRule>
    <cfRule type="cellIs" priority="326" operator="equal">
      <formula>-1</formula>
    </cfRule>
  </conditionalFormatting>
  <conditionalFormatting sqref="H371">
    <cfRule type="cellIs" dxfId="203" priority="323" operator="equal">
      <formula>-1</formula>
    </cfRule>
    <cfRule type="cellIs" priority="324" operator="equal">
      <formula>-1</formula>
    </cfRule>
  </conditionalFormatting>
  <conditionalFormatting sqref="H372">
    <cfRule type="cellIs" dxfId="202" priority="321" operator="equal">
      <formula>-1</formula>
    </cfRule>
    <cfRule type="cellIs" priority="322" operator="equal">
      <formula>-1</formula>
    </cfRule>
  </conditionalFormatting>
  <conditionalFormatting sqref="H380">
    <cfRule type="cellIs" dxfId="201" priority="319" operator="equal">
      <formula>-1</formula>
    </cfRule>
    <cfRule type="cellIs" priority="320" operator="equal">
      <formula>-1</formula>
    </cfRule>
  </conditionalFormatting>
  <conditionalFormatting sqref="H384">
    <cfRule type="cellIs" dxfId="200" priority="317" operator="equal">
      <formula>-1</formula>
    </cfRule>
    <cfRule type="cellIs" priority="318" operator="equal">
      <formula>-1</formula>
    </cfRule>
  </conditionalFormatting>
  <conditionalFormatting sqref="H387">
    <cfRule type="cellIs" dxfId="199" priority="315" operator="equal">
      <formula>-1</formula>
    </cfRule>
    <cfRule type="cellIs" priority="316" operator="equal">
      <formula>-1</formula>
    </cfRule>
  </conditionalFormatting>
  <conditionalFormatting sqref="H389">
    <cfRule type="cellIs" dxfId="198" priority="313" operator="equal">
      <formula>-1</formula>
    </cfRule>
    <cfRule type="cellIs" priority="314" operator="equal">
      <formula>-1</formula>
    </cfRule>
  </conditionalFormatting>
  <conditionalFormatting sqref="H390">
    <cfRule type="cellIs" dxfId="197" priority="311" operator="equal">
      <formula>-1</formula>
    </cfRule>
    <cfRule type="cellIs" priority="312" operator="equal">
      <formula>-1</formula>
    </cfRule>
  </conditionalFormatting>
  <conditionalFormatting sqref="H391">
    <cfRule type="cellIs" dxfId="196" priority="309" operator="equal">
      <formula>-1</formula>
    </cfRule>
    <cfRule type="cellIs" priority="310" operator="equal">
      <formula>-1</formula>
    </cfRule>
  </conditionalFormatting>
  <conditionalFormatting sqref="H393">
    <cfRule type="cellIs" dxfId="195" priority="307" operator="equal">
      <formula>-1</formula>
    </cfRule>
    <cfRule type="cellIs" priority="308" operator="equal">
      <formula>-1</formula>
    </cfRule>
  </conditionalFormatting>
  <conditionalFormatting sqref="H398">
    <cfRule type="cellIs" dxfId="194" priority="305" operator="equal">
      <formula>-1</formula>
    </cfRule>
    <cfRule type="cellIs" priority="306" operator="equal">
      <formula>-1</formula>
    </cfRule>
  </conditionalFormatting>
  <conditionalFormatting sqref="H400">
    <cfRule type="cellIs" dxfId="193" priority="303" operator="equal">
      <formula>-1</formula>
    </cfRule>
    <cfRule type="cellIs" priority="304" operator="equal">
      <formula>-1</formula>
    </cfRule>
  </conditionalFormatting>
  <conditionalFormatting sqref="H401">
    <cfRule type="cellIs" dxfId="192" priority="301" operator="equal">
      <formula>-1</formula>
    </cfRule>
    <cfRule type="cellIs" priority="302" operator="equal">
      <formula>-1</formula>
    </cfRule>
  </conditionalFormatting>
  <conditionalFormatting sqref="E279">
    <cfRule type="cellIs" dxfId="191" priority="299" operator="equal">
      <formula>-1</formula>
    </cfRule>
    <cfRule type="cellIs" priority="300" operator="equal">
      <formula>-1</formula>
    </cfRule>
  </conditionalFormatting>
  <conditionalFormatting sqref="E282">
    <cfRule type="cellIs" dxfId="190" priority="297" operator="equal">
      <formula>-1</formula>
    </cfRule>
    <cfRule type="cellIs" priority="298" operator="equal">
      <formula>-1</formula>
    </cfRule>
  </conditionalFormatting>
  <conditionalFormatting sqref="E283">
    <cfRule type="cellIs" dxfId="189" priority="295" operator="equal">
      <formula>-1</formula>
    </cfRule>
    <cfRule type="cellIs" priority="296" operator="equal">
      <formula>-1</formula>
    </cfRule>
  </conditionalFormatting>
  <conditionalFormatting sqref="E293">
    <cfRule type="cellIs" dxfId="188" priority="293" operator="equal">
      <formula>-1</formula>
    </cfRule>
    <cfRule type="cellIs" priority="294" operator="equal">
      <formula>-1</formula>
    </cfRule>
  </conditionalFormatting>
  <conditionalFormatting sqref="E295">
    <cfRule type="cellIs" dxfId="187" priority="291" operator="equal">
      <formula>-1</formula>
    </cfRule>
    <cfRule type="cellIs" priority="292" operator="equal">
      <formula>-1</formula>
    </cfRule>
  </conditionalFormatting>
  <conditionalFormatting sqref="E298">
    <cfRule type="cellIs" dxfId="186" priority="289" operator="equal">
      <formula>-1</formula>
    </cfRule>
    <cfRule type="cellIs" priority="290" operator="equal">
      <formula>-1</formula>
    </cfRule>
  </conditionalFormatting>
  <conditionalFormatting sqref="E299">
    <cfRule type="cellIs" dxfId="185" priority="287" operator="equal">
      <formula>-1</formula>
    </cfRule>
    <cfRule type="cellIs" priority="288" operator="equal">
      <formula>-1</formula>
    </cfRule>
  </conditionalFormatting>
  <conditionalFormatting sqref="E307">
    <cfRule type="cellIs" dxfId="184" priority="285" operator="equal">
      <formula>-1</formula>
    </cfRule>
    <cfRule type="cellIs" priority="286" operator="equal">
      <formula>-1</formula>
    </cfRule>
  </conditionalFormatting>
  <conditionalFormatting sqref="E309">
    <cfRule type="cellIs" dxfId="183" priority="283" operator="equal">
      <formula>-1</formula>
    </cfRule>
    <cfRule type="cellIs" priority="284" operator="equal">
      <formula>-1</formula>
    </cfRule>
  </conditionalFormatting>
  <conditionalFormatting sqref="E311">
    <cfRule type="cellIs" dxfId="182" priority="281" operator="equal">
      <formula>-1</formula>
    </cfRule>
    <cfRule type="cellIs" priority="282" operator="equal">
      <formula>-1</formula>
    </cfRule>
  </conditionalFormatting>
  <conditionalFormatting sqref="E312">
    <cfRule type="cellIs" dxfId="181" priority="279" operator="equal">
      <formula>-1</formula>
    </cfRule>
    <cfRule type="cellIs" priority="280" operator="equal">
      <formula>-1</formula>
    </cfRule>
  </conditionalFormatting>
  <conditionalFormatting sqref="E313">
    <cfRule type="cellIs" dxfId="180" priority="277" operator="equal">
      <formula>-1</formula>
    </cfRule>
    <cfRule type="cellIs" priority="278" operator="equal">
      <formula>-1</formula>
    </cfRule>
  </conditionalFormatting>
  <conditionalFormatting sqref="E314">
    <cfRule type="cellIs" dxfId="179" priority="275" operator="equal">
      <formula>-1</formula>
    </cfRule>
    <cfRule type="cellIs" priority="276" operator="equal">
      <formula>-1</formula>
    </cfRule>
  </conditionalFormatting>
  <conditionalFormatting sqref="E315">
    <cfRule type="cellIs" dxfId="178" priority="273" operator="equal">
      <formula>-1</formula>
    </cfRule>
    <cfRule type="cellIs" priority="274" operator="equal">
      <formula>-1</formula>
    </cfRule>
  </conditionalFormatting>
  <conditionalFormatting sqref="E316">
    <cfRule type="cellIs" dxfId="177" priority="271" operator="equal">
      <formula>-1</formula>
    </cfRule>
    <cfRule type="cellIs" priority="272" operator="equal">
      <formula>-1</formula>
    </cfRule>
  </conditionalFormatting>
  <conditionalFormatting sqref="E317">
    <cfRule type="cellIs" dxfId="176" priority="269" operator="equal">
      <formula>-1</formula>
    </cfRule>
    <cfRule type="cellIs" priority="270" operator="equal">
      <formula>-1</formula>
    </cfRule>
  </conditionalFormatting>
  <conditionalFormatting sqref="E318">
    <cfRule type="cellIs" dxfId="175" priority="267" operator="equal">
      <formula>-1</formula>
    </cfRule>
    <cfRule type="cellIs" priority="268" operator="equal">
      <formula>-1</formula>
    </cfRule>
  </conditionalFormatting>
  <conditionalFormatting sqref="E319">
    <cfRule type="cellIs" dxfId="174" priority="265" operator="equal">
      <formula>-1</formula>
    </cfRule>
    <cfRule type="cellIs" priority="266" operator="equal">
      <formula>-1</formula>
    </cfRule>
  </conditionalFormatting>
  <conditionalFormatting sqref="E320">
    <cfRule type="cellIs" dxfId="173" priority="263" operator="equal">
      <formula>-1</formula>
    </cfRule>
    <cfRule type="cellIs" priority="264" operator="equal">
      <formula>-1</formula>
    </cfRule>
  </conditionalFormatting>
  <conditionalFormatting sqref="E321">
    <cfRule type="cellIs" dxfId="172" priority="261" operator="equal">
      <formula>-1</formula>
    </cfRule>
    <cfRule type="cellIs" priority="262" operator="equal">
      <formula>-1</formula>
    </cfRule>
  </conditionalFormatting>
  <conditionalFormatting sqref="E323">
    <cfRule type="cellIs" dxfId="171" priority="259" operator="equal">
      <formula>-1</formula>
    </cfRule>
    <cfRule type="cellIs" priority="260" operator="equal">
      <formula>-1</formula>
    </cfRule>
  </conditionalFormatting>
  <conditionalFormatting sqref="E324">
    <cfRule type="cellIs" dxfId="170" priority="257" operator="equal">
      <formula>-1</formula>
    </cfRule>
    <cfRule type="cellIs" priority="258" operator="equal">
      <formula>-1</formula>
    </cfRule>
  </conditionalFormatting>
  <conditionalFormatting sqref="E325">
    <cfRule type="cellIs" dxfId="169" priority="255" operator="equal">
      <formula>-1</formula>
    </cfRule>
    <cfRule type="cellIs" priority="256" operator="equal">
      <formula>-1</formula>
    </cfRule>
  </conditionalFormatting>
  <conditionalFormatting sqref="E326">
    <cfRule type="cellIs" dxfId="168" priority="253" operator="equal">
      <formula>-1</formula>
    </cfRule>
    <cfRule type="cellIs" priority="254" operator="equal">
      <formula>-1</formula>
    </cfRule>
  </conditionalFormatting>
  <conditionalFormatting sqref="E327">
    <cfRule type="cellIs" dxfId="167" priority="251" operator="equal">
      <formula>-1</formula>
    </cfRule>
    <cfRule type="cellIs" priority="252" operator="equal">
      <formula>-1</formula>
    </cfRule>
  </conditionalFormatting>
  <conditionalFormatting sqref="E328">
    <cfRule type="cellIs" dxfId="166" priority="249" operator="equal">
      <formula>-1</formula>
    </cfRule>
    <cfRule type="cellIs" priority="250" operator="equal">
      <formula>-1</formula>
    </cfRule>
  </conditionalFormatting>
  <conditionalFormatting sqref="E329">
    <cfRule type="cellIs" dxfId="165" priority="247" operator="equal">
      <formula>-1</formula>
    </cfRule>
    <cfRule type="cellIs" priority="248" operator="equal">
      <formula>-1</formula>
    </cfRule>
  </conditionalFormatting>
  <conditionalFormatting sqref="E330">
    <cfRule type="cellIs" dxfId="164" priority="245" operator="equal">
      <formula>-1</formula>
    </cfRule>
    <cfRule type="cellIs" priority="246" operator="equal">
      <formula>-1</formula>
    </cfRule>
  </conditionalFormatting>
  <conditionalFormatting sqref="E331">
    <cfRule type="cellIs" dxfId="163" priority="243" operator="equal">
      <formula>-1</formula>
    </cfRule>
    <cfRule type="cellIs" priority="244" operator="equal">
      <formula>-1</formula>
    </cfRule>
  </conditionalFormatting>
  <conditionalFormatting sqref="E332">
    <cfRule type="cellIs" dxfId="162" priority="241" operator="equal">
      <formula>-1</formula>
    </cfRule>
    <cfRule type="cellIs" priority="242" operator="equal">
      <formula>-1</formula>
    </cfRule>
  </conditionalFormatting>
  <conditionalFormatting sqref="E333">
    <cfRule type="cellIs" dxfId="161" priority="239" operator="equal">
      <formula>-1</formula>
    </cfRule>
    <cfRule type="cellIs" priority="240" operator="equal">
      <formula>-1</formula>
    </cfRule>
  </conditionalFormatting>
  <conditionalFormatting sqref="E334">
    <cfRule type="cellIs" dxfId="160" priority="237" operator="equal">
      <formula>-1</formula>
    </cfRule>
    <cfRule type="cellIs" priority="238" operator="equal">
      <formula>-1</formula>
    </cfRule>
  </conditionalFormatting>
  <conditionalFormatting sqref="E335">
    <cfRule type="cellIs" dxfId="159" priority="235" operator="equal">
      <formula>-1</formula>
    </cfRule>
    <cfRule type="cellIs" priority="236" operator="equal">
      <formula>-1</formula>
    </cfRule>
  </conditionalFormatting>
  <conditionalFormatting sqref="E336">
    <cfRule type="cellIs" dxfId="158" priority="233" operator="equal">
      <formula>-1</formula>
    </cfRule>
    <cfRule type="cellIs" priority="234" operator="equal">
      <formula>-1</formula>
    </cfRule>
  </conditionalFormatting>
  <conditionalFormatting sqref="E337">
    <cfRule type="cellIs" dxfId="157" priority="231" operator="equal">
      <formula>-1</formula>
    </cfRule>
    <cfRule type="cellIs" priority="232" operator="equal">
      <formula>-1</formula>
    </cfRule>
  </conditionalFormatting>
  <conditionalFormatting sqref="E338">
    <cfRule type="cellIs" dxfId="156" priority="229" operator="equal">
      <formula>-1</formula>
    </cfRule>
    <cfRule type="cellIs" priority="230" operator="equal">
      <formula>-1</formula>
    </cfRule>
  </conditionalFormatting>
  <conditionalFormatting sqref="E339">
    <cfRule type="cellIs" dxfId="155" priority="227" operator="equal">
      <formula>-1</formula>
    </cfRule>
    <cfRule type="cellIs" priority="228" operator="equal">
      <formula>-1</formula>
    </cfRule>
  </conditionalFormatting>
  <conditionalFormatting sqref="E340">
    <cfRule type="cellIs" dxfId="154" priority="225" operator="equal">
      <formula>-1</formula>
    </cfRule>
    <cfRule type="cellIs" priority="226" operator="equal">
      <formula>-1</formula>
    </cfRule>
  </conditionalFormatting>
  <conditionalFormatting sqref="E341">
    <cfRule type="cellIs" dxfId="153" priority="223" operator="equal">
      <formula>-1</formula>
    </cfRule>
    <cfRule type="cellIs" priority="224" operator="equal">
      <formula>-1</formula>
    </cfRule>
  </conditionalFormatting>
  <conditionalFormatting sqref="E342">
    <cfRule type="cellIs" dxfId="152" priority="221" operator="equal">
      <formula>-1</formula>
    </cfRule>
    <cfRule type="cellIs" priority="222" operator="equal">
      <formula>-1</formula>
    </cfRule>
  </conditionalFormatting>
  <conditionalFormatting sqref="E343">
    <cfRule type="cellIs" dxfId="151" priority="219" operator="equal">
      <formula>-1</formula>
    </cfRule>
    <cfRule type="cellIs" priority="220" operator="equal">
      <formula>-1</formula>
    </cfRule>
  </conditionalFormatting>
  <conditionalFormatting sqref="E344">
    <cfRule type="cellIs" dxfId="150" priority="217" operator="equal">
      <formula>-1</formula>
    </cfRule>
    <cfRule type="cellIs" priority="218" operator="equal">
      <formula>-1</formula>
    </cfRule>
  </conditionalFormatting>
  <conditionalFormatting sqref="E345">
    <cfRule type="cellIs" dxfId="149" priority="215" operator="equal">
      <formula>-1</formula>
    </cfRule>
    <cfRule type="cellIs" priority="216" operator="equal">
      <formula>-1</formula>
    </cfRule>
  </conditionalFormatting>
  <conditionalFormatting sqref="E346">
    <cfRule type="cellIs" dxfId="148" priority="213" operator="equal">
      <formula>-1</formula>
    </cfRule>
    <cfRule type="cellIs" priority="214" operator="equal">
      <formula>-1</formula>
    </cfRule>
  </conditionalFormatting>
  <conditionalFormatting sqref="E347">
    <cfRule type="cellIs" dxfId="147" priority="211" operator="equal">
      <formula>-1</formula>
    </cfRule>
    <cfRule type="cellIs" priority="212" operator="equal">
      <formula>-1</formula>
    </cfRule>
  </conditionalFormatting>
  <conditionalFormatting sqref="E348">
    <cfRule type="cellIs" dxfId="146" priority="209" operator="equal">
      <formula>-1</formula>
    </cfRule>
    <cfRule type="cellIs" priority="210" operator="equal">
      <formula>-1</formula>
    </cfRule>
  </conditionalFormatting>
  <conditionalFormatting sqref="E349">
    <cfRule type="cellIs" dxfId="145" priority="207" operator="equal">
      <formula>-1</formula>
    </cfRule>
    <cfRule type="cellIs" priority="208" operator="equal">
      <formula>-1</formula>
    </cfRule>
  </conditionalFormatting>
  <conditionalFormatting sqref="E350">
    <cfRule type="cellIs" dxfId="144" priority="205" operator="equal">
      <formula>-1</formula>
    </cfRule>
    <cfRule type="cellIs" priority="206" operator="equal">
      <formula>-1</formula>
    </cfRule>
  </conditionalFormatting>
  <conditionalFormatting sqref="E351">
    <cfRule type="cellIs" dxfId="143" priority="203" operator="equal">
      <formula>-1</formula>
    </cfRule>
    <cfRule type="cellIs" priority="204" operator="equal">
      <formula>-1</formula>
    </cfRule>
  </conditionalFormatting>
  <conditionalFormatting sqref="E352">
    <cfRule type="cellIs" dxfId="142" priority="201" operator="equal">
      <formula>-1</formula>
    </cfRule>
    <cfRule type="cellIs" priority="202" operator="equal">
      <formula>-1</formula>
    </cfRule>
  </conditionalFormatting>
  <conditionalFormatting sqref="E353">
    <cfRule type="cellIs" dxfId="141" priority="199" operator="equal">
      <formula>-1</formula>
    </cfRule>
    <cfRule type="cellIs" priority="200" operator="equal">
      <formula>-1</formula>
    </cfRule>
  </conditionalFormatting>
  <conditionalFormatting sqref="E354">
    <cfRule type="cellIs" dxfId="140" priority="197" operator="equal">
      <formula>-1</formula>
    </cfRule>
    <cfRule type="cellIs" priority="198" operator="equal">
      <formula>-1</formula>
    </cfRule>
  </conditionalFormatting>
  <conditionalFormatting sqref="E355">
    <cfRule type="cellIs" dxfId="139" priority="195" operator="equal">
      <formula>-1</formula>
    </cfRule>
    <cfRule type="cellIs" priority="196" operator="equal">
      <formula>-1</formula>
    </cfRule>
  </conditionalFormatting>
  <conditionalFormatting sqref="E356">
    <cfRule type="cellIs" dxfId="138" priority="193" operator="equal">
      <formula>-1</formula>
    </cfRule>
    <cfRule type="cellIs" priority="194" operator="equal">
      <formula>-1</formula>
    </cfRule>
  </conditionalFormatting>
  <conditionalFormatting sqref="E357">
    <cfRule type="cellIs" dxfId="137" priority="191" operator="equal">
      <formula>-1</formula>
    </cfRule>
    <cfRule type="cellIs" priority="192" operator="equal">
      <formula>-1</formula>
    </cfRule>
  </conditionalFormatting>
  <conditionalFormatting sqref="E358">
    <cfRule type="cellIs" dxfId="136" priority="189" operator="equal">
      <formula>-1</formula>
    </cfRule>
    <cfRule type="cellIs" priority="190" operator="equal">
      <formula>-1</formula>
    </cfRule>
  </conditionalFormatting>
  <conditionalFormatting sqref="E359">
    <cfRule type="cellIs" dxfId="135" priority="187" operator="equal">
      <formula>-1</formula>
    </cfRule>
    <cfRule type="cellIs" priority="188" operator="equal">
      <formula>-1</formula>
    </cfRule>
  </conditionalFormatting>
  <conditionalFormatting sqref="E360">
    <cfRule type="cellIs" dxfId="134" priority="185" operator="equal">
      <formula>-1</formula>
    </cfRule>
    <cfRule type="cellIs" priority="186" operator="equal">
      <formula>-1</formula>
    </cfRule>
  </conditionalFormatting>
  <conditionalFormatting sqref="E361">
    <cfRule type="cellIs" dxfId="133" priority="183" operator="equal">
      <formula>-1</formula>
    </cfRule>
    <cfRule type="cellIs" priority="184" operator="equal">
      <formula>-1</formula>
    </cfRule>
  </conditionalFormatting>
  <conditionalFormatting sqref="E362">
    <cfRule type="cellIs" dxfId="132" priority="181" operator="equal">
      <formula>-1</formula>
    </cfRule>
    <cfRule type="cellIs" priority="182" operator="equal">
      <formula>-1</formula>
    </cfRule>
  </conditionalFormatting>
  <conditionalFormatting sqref="E363">
    <cfRule type="cellIs" dxfId="131" priority="179" operator="equal">
      <formula>-1</formula>
    </cfRule>
    <cfRule type="cellIs" priority="180" operator="equal">
      <formula>-1</formula>
    </cfRule>
  </conditionalFormatting>
  <conditionalFormatting sqref="E364">
    <cfRule type="cellIs" dxfId="130" priority="177" operator="equal">
      <formula>-1</formula>
    </cfRule>
    <cfRule type="cellIs" priority="178" operator="equal">
      <formula>-1</formula>
    </cfRule>
  </conditionalFormatting>
  <conditionalFormatting sqref="E365">
    <cfRule type="cellIs" dxfId="129" priority="175" operator="equal">
      <formula>-1</formula>
    </cfRule>
    <cfRule type="cellIs" priority="176" operator="equal">
      <formula>-1</formula>
    </cfRule>
  </conditionalFormatting>
  <conditionalFormatting sqref="E366">
    <cfRule type="cellIs" dxfId="128" priority="173" operator="equal">
      <formula>-1</formula>
    </cfRule>
    <cfRule type="cellIs" priority="174" operator="equal">
      <formula>-1</formula>
    </cfRule>
  </conditionalFormatting>
  <conditionalFormatting sqref="E367">
    <cfRule type="cellIs" dxfId="127" priority="171" operator="equal">
      <formula>-1</formula>
    </cfRule>
    <cfRule type="cellIs" priority="172" operator="equal">
      <formula>-1</formula>
    </cfRule>
  </conditionalFormatting>
  <conditionalFormatting sqref="E368">
    <cfRule type="cellIs" dxfId="126" priority="169" operator="equal">
      <formula>-1</formula>
    </cfRule>
    <cfRule type="cellIs" priority="170" operator="equal">
      <formula>-1</formula>
    </cfRule>
  </conditionalFormatting>
  <conditionalFormatting sqref="E369">
    <cfRule type="cellIs" dxfId="125" priority="167" operator="equal">
      <formula>-1</formula>
    </cfRule>
    <cfRule type="cellIs" priority="168" operator="equal">
      <formula>-1</formula>
    </cfRule>
  </conditionalFormatting>
  <conditionalFormatting sqref="E370">
    <cfRule type="cellIs" dxfId="124" priority="165" operator="equal">
      <formula>-1</formula>
    </cfRule>
    <cfRule type="cellIs" priority="166" operator="equal">
      <formula>-1</formula>
    </cfRule>
  </conditionalFormatting>
  <conditionalFormatting sqref="E371">
    <cfRule type="cellIs" dxfId="123" priority="163" operator="equal">
      <formula>-1</formula>
    </cfRule>
    <cfRule type="cellIs" priority="164" operator="equal">
      <formula>-1</formula>
    </cfRule>
  </conditionalFormatting>
  <conditionalFormatting sqref="E372">
    <cfRule type="cellIs" dxfId="122" priority="161" operator="equal">
      <formula>-1</formula>
    </cfRule>
    <cfRule type="cellIs" priority="162" operator="equal">
      <formula>-1</formula>
    </cfRule>
  </conditionalFormatting>
  <conditionalFormatting sqref="E380">
    <cfRule type="cellIs" dxfId="121" priority="159" operator="equal">
      <formula>-1</formula>
    </cfRule>
    <cfRule type="cellIs" priority="160" operator="equal">
      <formula>-1</formula>
    </cfRule>
  </conditionalFormatting>
  <conditionalFormatting sqref="E384">
    <cfRule type="cellIs" dxfId="120" priority="157" operator="equal">
      <formula>-1</formula>
    </cfRule>
    <cfRule type="cellIs" priority="158" operator="equal">
      <formula>-1</formula>
    </cfRule>
  </conditionalFormatting>
  <conditionalFormatting sqref="E387">
    <cfRule type="cellIs" dxfId="119" priority="155" operator="equal">
      <formula>-1</formula>
    </cfRule>
    <cfRule type="cellIs" priority="156" operator="equal">
      <formula>-1</formula>
    </cfRule>
  </conditionalFormatting>
  <conditionalFormatting sqref="E389">
    <cfRule type="cellIs" dxfId="118" priority="153" operator="equal">
      <formula>-1</formula>
    </cfRule>
    <cfRule type="cellIs" priority="154" operator="equal">
      <formula>-1</formula>
    </cfRule>
  </conditionalFormatting>
  <conditionalFormatting sqref="E390">
    <cfRule type="cellIs" dxfId="117" priority="151" operator="equal">
      <formula>-1</formula>
    </cfRule>
    <cfRule type="cellIs" priority="152" operator="equal">
      <formula>-1</formula>
    </cfRule>
  </conditionalFormatting>
  <conditionalFormatting sqref="E391">
    <cfRule type="cellIs" dxfId="116" priority="149" operator="equal">
      <formula>-1</formula>
    </cfRule>
    <cfRule type="cellIs" priority="150" operator="equal">
      <formula>-1</formula>
    </cfRule>
  </conditionalFormatting>
  <conditionalFormatting sqref="E393">
    <cfRule type="cellIs" dxfId="115" priority="147" operator="equal">
      <formula>-1</formula>
    </cfRule>
    <cfRule type="cellIs" priority="148" operator="equal">
      <formula>-1</formula>
    </cfRule>
  </conditionalFormatting>
  <conditionalFormatting sqref="E398">
    <cfRule type="cellIs" dxfId="114" priority="145" operator="equal">
      <formula>-1</formula>
    </cfRule>
    <cfRule type="cellIs" priority="146" operator="equal">
      <formula>-1</formula>
    </cfRule>
  </conditionalFormatting>
  <conditionalFormatting sqref="E400">
    <cfRule type="cellIs" dxfId="113" priority="143" operator="equal">
      <formula>-1</formula>
    </cfRule>
    <cfRule type="cellIs" priority="144" operator="equal">
      <formula>-1</formula>
    </cfRule>
  </conditionalFormatting>
  <conditionalFormatting sqref="E401">
    <cfRule type="cellIs" dxfId="112" priority="141" operator="equal">
      <formula>-1</formula>
    </cfRule>
    <cfRule type="cellIs" priority="142" operator="equal">
      <formula>-1</formula>
    </cfRule>
  </conditionalFormatting>
  <conditionalFormatting sqref="F279:G279">
    <cfRule type="cellIs" dxfId="111" priority="140" operator="equal">
      <formula>-1</formula>
    </cfRule>
  </conditionalFormatting>
  <conditionalFormatting sqref="F282">
    <cfRule type="cellIs" dxfId="110" priority="139" operator="equal">
      <formula>-1</formula>
    </cfRule>
  </conditionalFormatting>
  <conditionalFormatting sqref="F283">
    <cfRule type="cellIs" dxfId="109" priority="138" operator="equal">
      <formula>-1</formula>
    </cfRule>
  </conditionalFormatting>
  <conditionalFormatting sqref="F298">
    <cfRule type="cellIs" dxfId="108" priority="137" operator="equal">
      <formula>-1</formula>
    </cfRule>
  </conditionalFormatting>
  <conditionalFormatting sqref="F299">
    <cfRule type="cellIs" dxfId="107" priority="136" operator="equal">
      <formula>-1</formula>
    </cfRule>
  </conditionalFormatting>
  <conditionalFormatting sqref="F307">
    <cfRule type="cellIs" dxfId="106" priority="135" operator="equal">
      <formula>-1</formula>
    </cfRule>
  </conditionalFormatting>
  <conditionalFormatting sqref="F309">
    <cfRule type="cellIs" dxfId="105" priority="134" operator="equal">
      <formula>-1</formula>
    </cfRule>
  </conditionalFormatting>
  <conditionalFormatting sqref="F311">
    <cfRule type="cellIs" dxfId="104" priority="133" operator="equal">
      <formula>-1</formula>
    </cfRule>
  </conditionalFormatting>
  <conditionalFormatting sqref="F312">
    <cfRule type="cellIs" dxfId="103" priority="132" operator="equal">
      <formula>-1</formula>
    </cfRule>
  </conditionalFormatting>
  <conditionalFormatting sqref="F313">
    <cfRule type="cellIs" dxfId="102" priority="131" operator="equal">
      <formula>-1</formula>
    </cfRule>
  </conditionalFormatting>
  <conditionalFormatting sqref="F314">
    <cfRule type="cellIs" dxfId="101" priority="130" operator="equal">
      <formula>-1</formula>
    </cfRule>
  </conditionalFormatting>
  <conditionalFormatting sqref="F315">
    <cfRule type="cellIs" dxfId="100" priority="129" operator="equal">
      <formula>-1</formula>
    </cfRule>
  </conditionalFormatting>
  <conditionalFormatting sqref="F316">
    <cfRule type="cellIs" dxfId="99" priority="128" operator="equal">
      <formula>-1</formula>
    </cfRule>
  </conditionalFormatting>
  <conditionalFormatting sqref="F317">
    <cfRule type="cellIs" dxfId="98" priority="127" operator="equal">
      <formula>-1</formula>
    </cfRule>
  </conditionalFormatting>
  <conditionalFormatting sqref="F318">
    <cfRule type="cellIs" dxfId="97" priority="126" operator="equal">
      <formula>-1</formula>
    </cfRule>
  </conditionalFormatting>
  <conditionalFormatting sqref="F319">
    <cfRule type="cellIs" dxfId="96" priority="125" operator="equal">
      <formula>-1</formula>
    </cfRule>
  </conditionalFormatting>
  <conditionalFormatting sqref="F320">
    <cfRule type="cellIs" dxfId="95" priority="124" operator="equal">
      <formula>-1</formula>
    </cfRule>
  </conditionalFormatting>
  <conditionalFormatting sqref="F321">
    <cfRule type="cellIs" dxfId="94" priority="123" operator="equal">
      <formula>-1</formula>
    </cfRule>
  </conditionalFormatting>
  <conditionalFormatting sqref="F323">
    <cfRule type="cellIs" dxfId="93" priority="122" operator="equal">
      <formula>-1</formula>
    </cfRule>
  </conditionalFormatting>
  <conditionalFormatting sqref="F324">
    <cfRule type="cellIs" dxfId="92" priority="121" operator="equal">
      <formula>-1</formula>
    </cfRule>
  </conditionalFormatting>
  <conditionalFormatting sqref="F325">
    <cfRule type="cellIs" dxfId="91" priority="120" operator="equal">
      <formula>-1</formula>
    </cfRule>
  </conditionalFormatting>
  <conditionalFormatting sqref="F326">
    <cfRule type="cellIs" dxfId="90" priority="119" operator="equal">
      <formula>-1</formula>
    </cfRule>
  </conditionalFormatting>
  <conditionalFormatting sqref="F327">
    <cfRule type="cellIs" dxfId="89" priority="118" operator="equal">
      <formula>-1</formula>
    </cfRule>
  </conditionalFormatting>
  <conditionalFormatting sqref="F328">
    <cfRule type="cellIs" dxfId="88" priority="117" operator="equal">
      <formula>-1</formula>
    </cfRule>
  </conditionalFormatting>
  <conditionalFormatting sqref="F329">
    <cfRule type="cellIs" dxfId="87" priority="116" operator="equal">
      <formula>-1</formula>
    </cfRule>
  </conditionalFormatting>
  <conditionalFormatting sqref="F330">
    <cfRule type="cellIs" dxfId="86" priority="115" operator="equal">
      <formula>-1</formula>
    </cfRule>
  </conditionalFormatting>
  <conditionalFormatting sqref="F331">
    <cfRule type="cellIs" dxfId="85" priority="114" operator="equal">
      <formula>-1</formula>
    </cfRule>
  </conditionalFormatting>
  <conditionalFormatting sqref="F332">
    <cfRule type="cellIs" dxfId="84" priority="113" operator="equal">
      <formula>-1</formula>
    </cfRule>
  </conditionalFormatting>
  <conditionalFormatting sqref="F333">
    <cfRule type="cellIs" dxfId="83" priority="112" operator="equal">
      <formula>-1</formula>
    </cfRule>
  </conditionalFormatting>
  <conditionalFormatting sqref="F334">
    <cfRule type="cellIs" dxfId="82" priority="111" operator="equal">
      <formula>-1</formula>
    </cfRule>
  </conditionalFormatting>
  <conditionalFormatting sqref="F335">
    <cfRule type="cellIs" dxfId="81" priority="110" operator="equal">
      <formula>-1</formula>
    </cfRule>
  </conditionalFormatting>
  <conditionalFormatting sqref="F336">
    <cfRule type="cellIs" dxfId="80" priority="109" operator="equal">
      <formula>-1</formula>
    </cfRule>
  </conditionalFormatting>
  <conditionalFormatting sqref="F337">
    <cfRule type="cellIs" dxfId="79" priority="108" operator="equal">
      <formula>-1</formula>
    </cfRule>
  </conditionalFormatting>
  <conditionalFormatting sqref="F338">
    <cfRule type="cellIs" dxfId="78" priority="107" operator="equal">
      <formula>-1</formula>
    </cfRule>
  </conditionalFormatting>
  <conditionalFormatting sqref="F339">
    <cfRule type="cellIs" dxfId="77" priority="106" operator="equal">
      <formula>-1</formula>
    </cfRule>
  </conditionalFormatting>
  <conditionalFormatting sqref="F340">
    <cfRule type="cellIs" dxfId="76" priority="105" operator="equal">
      <formula>-1</formula>
    </cfRule>
  </conditionalFormatting>
  <conditionalFormatting sqref="F341">
    <cfRule type="cellIs" dxfId="75" priority="104" operator="equal">
      <formula>-1</formula>
    </cfRule>
  </conditionalFormatting>
  <conditionalFormatting sqref="F342">
    <cfRule type="cellIs" dxfId="74" priority="103" operator="equal">
      <formula>-1</formula>
    </cfRule>
  </conditionalFormatting>
  <conditionalFormatting sqref="F343">
    <cfRule type="cellIs" dxfId="73" priority="102" operator="equal">
      <formula>-1</formula>
    </cfRule>
  </conditionalFormatting>
  <conditionalFormatting sqref="F344">
    <cfRule type="cellIs" dxfId="72" priority="101" operator="equal">
      <formula>-1</formula>
    </cfRule>
  </conditionalFormatting>
  <conditionalFormatting sqref="F345">
    <cfRule type="cellIs" dxfId="71" priority="100" operator="equal">
      <formula>-1</formula>
    </cfRule>
  </conditionalFormatting>
  <conditionalFormatting sqref="F346">
    <cfRule type="cellIs" dxfId="70" priority="99" operator="equal">
      <formula>-1</formula>
    </cfRule>
  </conditionalFormatting>
  <conditionalFormatting sqref="F347">
    <cfRule type="cellIs" dxfId="69" priority="98" operator="equal">
      <formula>-1</formula>
    </cfRule>
  </conditionalFormatting>
  <conditionalFormatting sqref="F348">
    <cfRule type="cellIs" dxfId="68" priority="97" operator="equal">
      <formula>-1</formula>
    </cfRule>
  </conditionalFormatting>
  <conditionalFormatting sqref="F349">
    <cfRule type="cellIs" dxfId="67" priority="96" operator="equal">
      <formula>-1</formula>
    </cfRule>
  </conditionalFormatting>
  <conditionalFormatting sqref="F350">
    <cfRule type="cellIs" dxfId="66" priority="95" operator="equal">
      <formula>-1</formula>
    </cfRule>
  </conditionalFormatting>
  <conditionalFormatting sqref="F351">
    <cfRule type="cellIs" dxfId="65" priority="94" operator="equal">
      <formula>-1</formula>
    </cfRule>
  </conditionalFormatting>
  <conditionalFormatting sqref="F352">
    <cfRule type="cellIs" dxfId="64" priority="93" operator="equal">
      <formula>-1</formula>
    </cfRule>
  </conditionalFormatting>
  <conditionalFormatting sqref="F353">
    <cfRule type="cellIs" dxfId="63" priority="92" operator="equal">
      <formula>-1</formula>
    </cfRule>
  </conditionalFormatting>
  <conditionalFormatting sqref="F354">
    <cfRule type="cellIs" dxfId="62" priority="91" operator="equal">
      <formula>-1</formula>
    </cfRule>
  </conditionalFormatting>
  <conditionalFormatting sqref="F355">
    <cfRule type="cellIs" dxfId="61" priority="90" operator="equal">
      <formula>-1</formula>
    </cfRule>
  </conditionalFormatting>
  <conditionalFormatting sqref="F356">
    <cfRule type="cellIs" dxfId="60" priority="89" operator="equal">
      <formula>-1</formula>
    </cfRule>
  </conditionalFormatting>
  <conditionalFormatting sqref="F357">
    <cfRule type="cellIs" dxfId="59" priority="88" operator="equal">
      <formula>-1</formula>
    </cfRule>
  </conditionalFormatting>
  <conditionalFormatting sqref="F358">
    <cfRule type="cellIs" dxfId="58" priority="87" operator="equal">
      <formula>-1</formula>
    </cfRule>
  </conditionalFormatting>
  <conditionalFormatting sqref="F359">
    <cfRule type="cellIs" dxfId="57" priority="86" operator="equal">
      <formula>-1</formula>
    </cfRule>
  </conditionalFormatting>
  <conditionalFormatting sqref="F360">
    <cfRule type="cellIs" dxfId="56" priority="85" operator="equal">
      <formula>-1</formula>
    </cfRule>
  </conditionalFormatting>
  <conditionalFormatting sqref="F361">
    <cfRule type="cellIs" dxfId="55" priority="84" operator="equal">
      <formula>-1</formula>
    </cfRule>
  </conditionalFormatting>
  <conditionalFormatting sqref="F362">
    <cfRule type="cellIs" dxfId="54" priority="83" operator="equal">
      <formula>-1</formula>
    </cfRule>
  </conditionalFormatting>
  <conditionalFormatting sqref="F363">
    <cfRule type="cellIs" dxfId="53" priority="82" operator="equal">
      <formula>-1</formula>
    </cfRule>
  </conditionalFormatting>
  <conditionalFormatting sqref="F364">
    <cfRule type="cellIs" dxfId="52" priority="81" operator="equal">
      <formula>-1</formula>
    </cfRule>
  </conditionalFormatting>
  <conditionalFormatting sqref="F365">
    <cfRule type="cellIs" dxfId="51" priority="80" operator="equal">
      <formula>-1</formula>
    </cfRule>
  </conditionalFormatting>
  <conditionalFormatting sqref="F366">
    <cfRule type="cellIs" dxfId="50" priority="79" operator="equal">
      <formula>-1</formula>
    </cfRule>
  </conditionalFormatting>
  <conditionalFormatting sqref="F367">
    <cfRule type="cellIs" dxfId="49" priority="78" operator="equal">
      <formula>-1</formula>
    </cfRule>
  </conditionalFormatting>
  <conditionalFormatting sqref="F368">
    <cfRule type="cellIs" dxfId="48" priority="77" operator="equal">
      <formula>-1</formula>
    </cfRule>
  </conditionalFormatting>
  <conditionalFormatting sqref="F369">
    <cfRule type="cellIs" dxfId="47" priority="76" operator="equal">
      <formula>-1</formula>
    </cfRule>
  </conditionalFormatting>
  <conditionalFormatting sqref="F370">
    <cfRule type="cellIs" dxfId="46" priority="75" operator="equal">
      <formula>-1</formula>
    </cfRule>
  </conditionalFormatting>
  <conditionalFormatting sqref="F371">
    <cfRule type="cellIs" dxfId="45" priority="74" operator="equal">
      <formula>-1</formula>
    </cfRule>
  </conditionalFormatting>
  <conditionalFormatting sqref="F372">
    <cfRule type="cellIs" dxfId="44" priority="73" operator="equal">
      <formula>-1</formula>
    </cfRule>
  </conditionalFormatting>
  <conditionalFormatting sqref="F380">
    <cfRule type="cellIs" dxfId="43" priority="72" operator="equal">
      <formula>-1</formula>
    </cfRule>
  </conditionalFormatting>
  <conditionalFormatting sqref="F384">
    <cfRule type="cellIs" dxfId="42" priority="71" operator="equal">
      <formula>-1</formula>
    </cfRule>
  </conditionalFormatting>
  <conditionalFormatting sqref="F387">
    <cfRule type="cellIs" dxfId="41" priority="70" operator="equal">
      <formula>-1</formula>
    </cfRule>
  </conditionalFormatting>
  <conditionalFormatting sqref="F389">
    <cfRule type="cellIs" dxfId="40" priority="69" operator="equal">
      <formula>-1</formula>
    </cfRule>
  </conditionalFormatting>
  <conditionalFormatting sqref="F390">
    <cfRule type="cellIs" dxfId="39" priority="68" operator="equal">
      <formula>-1</formula>
    </cfRule>
  </conditionalFormatting>
  <conditionalFormatting sqref="F391">
    <cfRule type="cellIs" dxfId="38" priority="67" operator="equal">
      <formula>-1</formula>
    </cfRule>
  </conditionalFormatting>
  <conditionalFormatting sqref="F393">
    <cfRule type="cellIs" dxfId="37" priority="66" operator="equal">
      <formula>-1</formula>
    </cfRule>
  </conditionalFormatting>
  <conditionalFormatting sqref="F398:G398">
    <cfRule type="cellIs" dxfId="36" priority="65" operator="equal">
      <formula>-1</formula>
    </cfRule>
  </conditionalFormatting>
  <conditionalFormatting sqref="F400:G400">
    <cfRule type="cellIs" dxfId="35" priority="64" operator="equal">
      <formula>-1</formula>
    </cfRule>
  </conditionalFormatting>
  <conditionalFormatting sqref="F401:G401">
    <cfRule type="cellIs" dxfId="34" priority="63" operator="equal">
      <formula>-1</formula>
    </cfRule>
  </conditionalFormatting>
  <conditionalFormatting sqref="G2:G251">
    <cfRule type="cellIs" dxfId="33" priority="61" operator="equal">
      <formula>"neg"</formula>
    </cfRule>
    <cfRule type="cellIs" dxfId="32" priority="62" operator="equal">
      <formula>"pos"</formula>
    </cfRule>
  </conditionalFormatting>
  <conditionalFormatting sqref="G282">
    <cfRule type="cellIs" dxfId="31" priority="59" operator="equal">
      <formula>-1</formula>
    </cfRule>
    <cfRule type="cellIs" priority="60" operator="equal">
      <formula>-1</formula>
    </cfRule>
  </conditionalFormatting>
  <conditionalFormatting sqref="G283">
    <cfRule type="cellIs" dxfId="30" priority="57" operator="equal">
      <formula>-1</formula>
    </cfRule>
    <cfRule type="cellIs" priority="58" operator="equal">
      <formula>-1</formula>
    </cfRule>
  </conditionalFormatting>
  <conditionalFormatting sqref="G284">
    <cfRule type="cellIs" dxfId="29" priority="55" operator="equal">
      <formula>-1</formula>
    </cfRule>
    <cfRule type="cellIs" priority="56" operator="equal">
      <formula>-1</formula>
    </cfRule>
  </conditionalFormatting>
  <conditionalFormatting sqref="G285">
    <cfRule type="cellIs" dxfId="28" priority="53" operator="equal">
      <formula>-1</formula>
    </cfRule>
    <cfRule type="cellIs" priority="54" operator="equal">
      <formula>-1</formula>
    </cfRule>
  </conditionalFormatting>
  <conditionalFormatting sqref="G286">
    <cfRule type="cellIs" dxfId="27" priority="51" operator="equal">
      <formula>-1</formula>
    </cfRule>
    <cfRule type="cellIs" priority="52" operator="equal">
      <formula>-1</formula>
    </cfRule>
  </conditionalFormatting>
  <conditionalFormatting sqref="G287">
    <cfRule type="cellIs" dxfId="26" priority="49" operator="equal">
      <formula>-1</formula>
    </cfRule>
    <cfRule type="cellIs" priority="50" operator="equal">
      <formula>-1</formula>
    </cfRule>
  </conditionalFormatting>
  <conditionalFormatting sqref="G288">
    <cfRule type="cellIs" dxfId="25" priority="47" operator="equal">
      <formula>-1</formula>
    </cfRule>
    <cfRule type="cellIs" priority="48" operator="equal">
      <formula>-1</formula>
    </cfRule>
  </conditionalFormatting>
  <conditionalFormatting sqref="G289">
    <cfRule type="cellIs" dxfId="24" priority="45" operator="equal">
      <formula>-1</formula>
    </cfRule>
    <cfRule type="cellIs" priority="46" operator="equal">
      <formula>-1</formula>
    </cfRule>
  </conditionalFormatting>
  <conditionalFormatting sqref="G290">
    <cfRule type="cellIs" dxfId="23" priority="43" operator="equal">
      <formula>-1</formula>
    </cfRule>
    <cfRule type="cellIs" priority="44" operator="equal">
      <formula>-1</formula>
    </cfRule>
  </conditionalFormatting>
  <conditionalFormatting sqref="G291">
    <cfRule type="cellIs" dxfId="22" priority="41" operator="equal">
      <formula>-1</formula>
    </cfRule>
    <cfRule type="cellIs" priority="42" operator="equal">
      <formula>-1</formula>
    </cfRule>
  </conditionalFormatting>
  <conditionalFormatting sqref="G292">
    <cfRule type="cellIs" dxfId="21" priority="39" operator="equal">
      <formula>-1</formula>
    </cfRule>
    <cfRule type="cellIs" priority="40" operator="equal">
      <formula>-1</formula>
    </cfRule>
  </conditionalFormatting>
  <conditionalFormatting sqref="G293">
    <cfRule type="cellIs" dxfId="20" priority="37" operator="equal">
      <formula>-1</formula>
    </cfRule>
    <cfRule type="cellIs" priority="38" operator="equal">
      <formula>-1</formula>
    </cfRule>
  </conditionalFormatting>
  <conditionalFormatting sqref="G294">
    <cfRule type="cellIs" dxfId="19" priority="35" operator="equal">
      <formula>-1</formula>
    </cfRule>
    <cfRule type="cellIs" priority="36" operator="equal">
      <formula>-1</formula>
    </cfRule>
  </conditionalFormatting>
  <conditionalFormatting sqref="G296">
    <cfRule type="cellIs" dxfId="18" priority="33" operator="equal">
      <formula>-1</formula>
    </cfRule>
    <cfRule type="cellIs" priority="34" operator="equal">
      <formula>-1</formula>
    </cfRule>
  </conditionalFormatting>
  <conditionalFormatting sqref="G297">
    <cfRule type="cellIs" dxfId="17" priority="31" operator="equal">
      <formula>-1</formula>
    </cfRule>
    <cfRule type="cellIs" priority="32" operator="equal">
      <formula>-1</formula>
    </cfRule>
  </conditionalFormatting>
  <conditionalFormatting sqref="G298">
    <cfRule type="cellIs" dxfId="16" priority="29" operator="equal">
      <formula>-1</formula>
    </cfRule>
    <cfRule type="cellIs" priority="30" operator="equal">
      <formula>-1</formula>
    </cfRule>
  </conditionalFormatting>
  <conditionalFormatting sqref="G299">
    <cfRule type="cellIs" dxfId="15" priority="27" operator="equal">
      <formula>-1</formula>
    </cfRule>
    <cfRule type="cellIs" priority="28" operator="equal">
      <formula>-1</formula>
    </cfRule>
  </conditionalFormatting>
  <conditionalFormatting sqref="G300">
    <cfRule type="cellIs" dxfId="14" priority="25" operator="equal">
      <formula>-1</formula>
    </cfRule>
    <cfRule type="cellIs" priority="26" operator="equal">
      <formula>-1</formula>
    </cfRule>
  </conditionalFormatting>
  <conditionalFormatting sqref="G301">
    <cfRule type="cellIs" dxfId="13" priority="23" operator="equal">
      <formula>-1</formula>
    </cfRule>
    <cfRule type="cellIs" priority="24" operator="equal">
      <formula>-1</formula>
    </cfRule>
  </conditionalFormatting>
  <conditionalFormatting sqref="G302">
    <cfRule type="cellIs" dxfId="12" priority="21" operator="equal">
      <formula>-1</formula>
    </cfRule>
    <cfRule type="cellIs" priority="22" operator="equal">
      <formula>-1</formula>
    </cfRule>
  </conditionalFormatting>
  <conditionalFormatting sqref="G303">
    <cfRule type="cellIs" dxfId="11" priority="19" operator="equal">
      <formula>-1</formula>
    </cfRule>
    <cfRule type="cellIs" priority="20" operator="equal">
      <formula>-1</formula>
    </cfRule>
  </conditionalFormatting>
  <conditionalFormatting sqref="G304">
    <cfRule type="cellIs" dxfId="10" priority="17" operator="equal">
      <formula>-1</formula>
    </cfRule>
    <cfRule type="cellIs" priority="18" operator="equal">
      <formula>-1</formula>
    </cfRule>
  </conditionalFormatting>
  <conditionalFormatting sqref="G339 G337 G335 G333 G331 G329 G327 G325 G323 G321 G319 G317 G315 G313 G311 G309 G307">
    <cfRule type="cellIs" dxfId="9" priority="15" operator="equal">
      <formula>-1</formula>
    </cfRule>
    <cfRule type="cellIs" priority="16" operator="equal">
      <formula>-1</formula>
    </cfRule>
  </conditionalFormatting>
  <conditionalFormatting sqref="G352 G348 G340 G338 G336 G334 G332 G330 G328 G326 G324 G322 G320 G318 G316 G312 G310 G308">
    <cfRule type="cellIs" dxfId="8" priority="13" operator="equal">
      <formula>-1</formula>
    </cfRule>
    <cfRule type="cellIs" priority="14" operator="equal">
      <formula>-1</formula>
    </cfRule>
  </conditionalFormatting>
  <conditionalFormatting sqref="G353:G359 G363:G371 G361">
    <cfRule type="cellIs" dxfId="7" priority="12" operator="equal">
      <formula>-1</formula>
    </cfRule>
  </conditionalFormatting>
  <conditionalFormatting sqref="G341">
    <cfRule type="cellIs" dxfId="6" priority="10" operator="equal">
      <formula>-1</formula>
    </cfRule>
    <cfRule type="cellIs" priority="11" operator="equal">
      <formula>-1</formula>
    </cfRule>
  </conditionalFormatting>
  <conditionalFormatting sqref="G349">
    <cfRule type="cellIs" dxfId="5" priority="8" operator="equal">
      <formula>-1</formula>
    </cfRule>
    <cfRule type="cellIs" priority="9" operator="equal">
      <formula>-1</formula>
    </cfRule>
  </conditionalFormatting>
  <conditionalFormatting sqref="G343">
    <cfRule type="cellIs" dxfId="4" priority="6" operator="equal">
      <formula>-1</formula>
    </cfRule>
    <cfRule type="cellIs" priority="7" operator="equal">
      <formula>-1</formula>
    </cfRule>
  </conditionalFormatting>
  <conditionalFormatting sqref="G351">
    <cfRule type="cellIs" dxfId="3" priority="5" operator="equal">
      <formula>-1</formula>
    </cfRule>
  </conditionalFormatting>
  <conditionalFormatting sqref="G344:G347">
    <cfRule type="cellIs" dxfId="2" priority="4" operator="equal">
      <formula>-1</formula>
    </cfRule>
  </conditionalFormatting>
  <conditionalFormatting sqref="G342">
    <cfRule type="cellIs" dxfId="1" priority="3" operator="equal">
      <formula>-1</formula>
    </cfRule>
  </conditionalFormatting>
  <conditionalFormatting sqref="G305">
    <cfRule type="cellIs" dxfId="0" priority="1" operator="equal">
      <formula>-1</formula>
    </cfRule>
    <cfRule type="cellIs" priority="2" operator="equal">
      <formula>-1</formula>
    </cfRule>
  </conditionalFormatting>
  <dataValidations count="2">
    <dataValidation type="list" showInputMessage="1" showErrorMessage="1" sqref="I2:J401" xr:uid="{A75067D0-4144-4556-AE8C-5E96A1BA536D}">
      <formula1>"pos,neg"</formula1>
    </dataValidation>
    <dataValidation type="list" allowBlank="1" showInputMessage="1" showErrorMessage="1" sqref="D2:D401" xr:uid="{6ADAAA73-DCF4-47F5-97D6-D981B7F7F58F}">
      <formula1>"pos,neg"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rier, Aurore Dr (Sch of Biosci &amp; Med)</dc:creator>
  <cp:lastModifiedBy>Poirier, Aurore Dr (Sch of Biosci &amp; Med)</cp:lastModifiedBy>
  <dcterms:created xsi:type="dcterms:W3CDTF">2022-12-19T15:22:35Z</dcterms:created>
  <dcterms:modified xsi:type="dcterms:W3CDTF">2022-12-19T15:25:56Z</dcterms:modified>
</cp:coreProperties>
</file>